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14 - Polyreactivity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0" i="10" l="1"/>
  <c r="AC52" i="10" l="1"/>
  <c r="AB52" i="10"/>
  <c r="AD59" i="10"/>
  <c r="AC59" i="10"/>
  <c r="AB59" i="10"/>
  <c r="AD17" i="10"/>
  <c r="AC17" i="10"/>
  <c r="AB17" i="10"/>
  <c r="AD58" i="10"/>
  <c r="AC58" i="10"/>
  <c r="AB58" i="10"/>
  <c r="AD16" i="10"/>
  <c r="AC16" i="10"/>
  <c r="AB16" i="10"/>
  <c r="AD57" i="10"/>
  <c r="AC57" i="10"/>
  <c r="AB57" i="10"/>
  <c r="AD15" i="10"/>
  <c r="AC15" i="10"/>
  <c r="AB15" i="10"/>
  <c r="AD56" i="10"/>
  <c r="AC56" i="10"/>
  <c r="AB56" i="10"/>
  <c r="AD14" i="10"/>
  <c r="AC14" i="10"/>
  <c r="AB14" i="10"/>
  <c r="AD55" i="10"/>
  <c r="AC55" i="10"/>
  <c r="AB55" i="10"/>
  <c r="AD13" i="10"/>
  <c r="AC13" i="10"/>
  <c r="AB13" i="10"/>
  <c r="AD54" i="10"/>
  <c r="AC54" i="10"/>
  <c r="AB54" i="10"/>
  <c r="AD12" i="10"/>
  <c r="AC12" i="10"/>
  <c r="AB12" i="10"/>
  <c r="AD53" i="10"/>
  <c r="AC53" i="10"/>
  <c r="AB53" i="10"/>
  <c r="AD11" i="10"/>
  <c r="AC11" i="10"/>
  <c r="AB11" i="10"/>
  <c r="AD52" i="10"/>
  <c r="AD10" i="10"/>
  <c r="AC10" i="10"/>
  <c r="AB10" i="10"/>
  <c r="AD51" i="10"/>
  <c r="AC51" i="10"/>
  <c r="AB51" i="10"/>
  <c r="AD9" i="10"/>
  <c r="AC9" i="10"/>
  <c r="AB9" i="10"/>
  <c r="Q92" i="10"/>
  <c r="P92" i="10"/>
  <c r="Q45" i="10"/>
  <c r="P45" i="10"/>
  <c r="O45" i="10"/>
  <c r="Q91" i="10"/>
  <c r="P91" i="10"/>
  <c r="Q44" i="10"/>
  <c r="P44" i="10"/>
  <c r="O44" i="10"/>
  <c r="Q90" i="10"/>
  <c r="P90" i="10"/>
  <c r="Q43" i="10"/>
  <c r="P43" i="10"/>
  <c r="O43" i="10"/>
  <c r="Q89" i="10"/>
  <c r="P89" i="10"/>
  <c r="Q42" i="10"/>
  <c r="P42" i="10"/>
  <c r="O42" i="10"/>
  <c r="Q88" i="10"/>
  <c r="P88" i="10"/>
  <c r="Q41" i="10"/>
  <c r="P41" i="10"/>
  <c r="O41" i="10"/>
  <c r="Q87" i="10"/>
  <c r="P87" i="10"/>
  <c r="Q40" i="10"/>
  <c r="P40" i="10"/>
  <c r="O40" i="10"/>
  <c r="Q86" i="10"/>
  <c r="P86" i="10"/>
  <c r="Q39" i="10"/>
  <c r="P39" i="10"/>
  <c r="O39" i="10"/>
  <c r="Q85" i="10"/>
  <c r="P85" i="10"/>
  <c r="Q38" i="10"/>
  <c r="P38" i="10"/>
  <c r="O38" i="10"/>
  <c r="Q84" i="10"/>
  <c r="P84" i="10"/>
  <c r="Q37" i="10"/>
  <c r="P37" i="10"/>
  <c r="O37" i="10"/>
  <c r="Q75" i="10"/>
  <c r="P75" i="10"/>
  <c r="Q31" i="10"/>
  <c r="P31" i="10"/>
  <c r="O31" i="10"/>
  <c r="Q74" i="10"/>
  <c r="P74" i="10"/>
  <c r="Q30" i="10"/>
  <c r="P30" i="10"/>
  <c r="O30" i="10"/>
  <c r="Q73" i="10"/>
  <c r="P73" i="10"/>
  <c r="Q29" i="10"/>
  <c r="P29" i="10"/>
  <c r="O29" i="10"/>
  <c r="Q72" i="10"/>
  <c r="P72" i="10"/>
  <c r="Q28" i="10"/>
  <c r="P28" i="10"/>
  <c r="O28" i="10"/>
  <c r="Q71" i="10"/>
  <c r="P71" i="10"/>
  <c r="Q27" i="10"/>
  <c r="P27" i="10"/>
  <c r="O27" i="10"/>
  <c r="Q70" i="10"/>
  <c r="P70" i="10"/>
  <c r="Q26" i="10"/>
  <c r="P26" i="10"/>
  <c r="O26" i="10"/>
  <c r="Q69" i="10"/>
  <c r="P69" i="10"/>
  <c r="Q25" i="10"/>
  <c r="P25" i="10"/>
  <c r="O25" i="10"/>
  <c r="Q68" i="10"/>
  <c r="P68" i="10"/>
  <c r="Q24" i="10"/>
  <c r="P24" i="10"/>
  <c r="O24" i="10"/>
  <c r="Q67" i="10"/>
  <c r="P67" i="10"/>
  <c r="Q23" i="10"/>
  <c r="P23" i="10"/>
  <c r="O23" i="10"/>
  <c r="Q61" i="10"/>
  <c r="P61" i="10"/>
  <c r="Q17" i="10"/>
  <c r="P17" i="10"/>
  <c r="O17" i="10"/>
  <c r="P60" i="10"/>
  <c r="Q16" i="10"/>
  <c r="P16" i="10"/>
  <c r="O16" i="10"/>
  <c r="Q59" i="10"/>
  <c r="P59" i="10"/>
  <c r="Q15" i="10"/>
  <c r="P15" i="10"/>
  <c r="O15" i="10"/>
  <c r="Q58" i="10"/>
  <c r="P58" i="10"/>
  <c r="Q14" i="10"/>
  <c r="P14" i="10"/>
  <c r="O14" i="10"/>
  <c r="Q57" i="10"/>
  <c r="P57" i="10"/>
  <c r="Q13" i="10"/>
  <c r="P13" i="10"/>
  <c r="O13" i="10"/>
  <c r="Q56" i="10"/>
  <c r="P56" i="10"/>
  <c r="Q12" i="10"/>
  <c r="P12" i="10"/>
  <c r="O12" i="10"/>
  <c r="Q55" i="10"/>
  <c r="P55" i="10"/>
  <c r="Q11" i="10"/>
  <c r="P11" i="10"/>
  <c r="O11" i="10"/>
  <c r="Q54" i="10"/>
  <c r="P54" i="10"/>
  <c r="Q10" i="10"/>
  <c r="P10" i="10"/>
  <c r="O10" i="10"/>
  <c r="Q53" i="10"/>
  <c r="P53" i="10"/>
  <c r="Q9" i="10"/>
  <c r="P9" i="10"/>
  <c r="O9" i="10"/>
</calcChain>
</file>

<file path=xl/sharedStrings.xml><?xml version="1.0" encoding="utf-8"?>
<sst xmlns="http://schemas.openxmlformats.org/spreadsheetml/2006/main" count="248" uniqueCount="39">
  <si>
    <t>PfARMA</t>
  </si>
  <si>
    <t>rep1</t>
  </si>
  <si>
    <t>rep2</t>
  </si>
  <si>
    <t>CFP -32</t>
  </si>
  <si>
    <t>CFP +32</t>
  </si>
  <si>
    <t>CFP WT</t>
  </si>
  <si>
    <t>Hep2 lysate</t>
  </si>
  <si>
    <t>Cardiolipin</t>
  </si>
  <si>
    <t>DNP-BSA</t>
  </si>
  <si>
    <t>dsDNA</t>
  </si>
  <si>
    <t>ssDNA</t>
  </si>
  <si>
    <t>KLH</t>
  </si>
  <si>
    <t>HD1</t>
  </si>
  <si>
    <t>HD6</t>
  </si>
  <si>
    <t>HD8</t>
  </si>
  <si>
    <t>Flowthrough IgG</t>
  </si>
  <si>
    <t>D1</t>
  </si>
  <si>
    <t>D2</t>
  </si>
  <si>
    <t>hmAbs</t>
  </si>
  <si>
    <t>OF</t>
  </si>
  <si>
    <r>
      <t xml:space="preserve">EXPERIMENT 1  - </t>
    </r>
    <r>
      <rPr>
        <b/>
        <i/>
        <sz val="11"/>
        <color theme="1"/>
        <rFont val="Aptos Narrow"/>
        <family val="2"/>
      </rPr>
      <t>P. falciparum</t>
    </r>
    <r>
      <rPr>
        <b/>
        <sz val="11"/>
        <color theme="1"/>
        <rFont val="Aptos Narrow"/>
        <family val="2"/>
      </rPr>
      <t>-naïve U.S. donors</t>
    </r>
  </si>
  <si>
    <t>sample</t>
  </si>
  <si>
    <t>background</t>
  </si>
  <si>
    <t>Total IgG</t>
  </si>
  <si>
    <t>anti-PfARMA IgG</t>
  </si>
  <si>
    <t>Total</t>
  </si>
  <si>
    <t>FT</t>
  </si>
  <si>
    <t>controls</t>
  </si>
  <si>
    <t>sample - background</t>
  </si>
  <si>
    <t>3H9</t>
  </si>
  <si>
    <t>Rituximab</t>
  </si>
  <si>
    <r>
      <t xml:space="preserve">EXPERIMENT 2A  - </t>
    </r>
    <r>
      <rPr>
        <b/>
        <i/>
        <sz val="11"/>
        <color theme="1"/>
        <rFont val="Aptos Narrow"/>
        <family val="2"/>
      </rPr>
      <t>P. falciparum</t>
    </r>
    <r>
      <rPr>
        <b/>
        <sz val="11"/>
        <color theme="1"/>
        <rFont val="Aptos Narrow"/>
        <family val="2"/>
      </rPr>
      <t>-exposed Ugandan adults</t>
    </r>
  </si>
  <si>
    <r>
      <t xml:space="preserve">EXPERIMENT 2B  - anti-PfARMA human monoclonal antibodies isolated from </t>
    </r>
    <r>
      <rPr>
        <b/>
        <i/>
        <sz val="11"/>
        <color theme="1"/>
        <rFont val="Aptos Narrow"/>
        <family val="2"/>
      </rPr>
      <t>P. falciparum</t>
    </r>
    <r>
      <rPr>
        <b/>
        <sz val="11"/>
        <color theme="1"/>
        <rFont val="Aptos Narrow"/>
        <family val="2"/>
      </rPr>
      <t>-exposed Ugandan adults</t>
    </r>
  </si>
  <si>
    <t>Average sample - average background</t>
  </si>
  <si>
    <t>SUMMARY</t>
  </si>
  <si>
    <t>3H9 binds DNA</t>
  </si>
  <si>
    <t>Rituximab is negative control</t>
  </si>
  <si>
    <t>4A5</t>
  </si>
  <si>
    <t>4A5 binds to SARS-CoV-2 S2 subunit and is broadly polyreac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ptos Narrow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i/>
      <sz val="11"/>
      <color theme="1"/>
      <name val="Aptos Narrow"/>
      <family val="2"/>
    </font>
    <font>
      <sz val="11"/>
      <color rgb="FF000000"/>
      <name val="Aptos Narrow"/>
      <family val="2"/>
    </font>
    <font>
      <sz val="11"/>
      <color theme="0"/>
      <name val="Aptos Narrow"/>
      <family val="2"/>
    </font>
  </fonts>
  <fills count="1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0" fillId="0" borderId="2" xfId="0" applyBorder="1"/>
    <xf numFmtId="0" fontId="5" fillId="0" borderId="0" xfId="0" applyFont="1"/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" xfId="0" applyFont="1" applyBorder="1"/>
    <xf numFmtId="0" fontId="7" fillId="4" borderId="8" xfId="0" applyFont="1" applyFill="1" applyBorder="1" applyAlignment="1">
      <alignment horizontal="center" vertical="center" wrapText="1" readingOrder="1"/>
    </xf>
    <xf numFmtId="0" fontId="7" fillId="6" borderId="8" xfId="0" applyFont="1" applyFill="1" applyBorder="1" applyAlignment="1">
      <alignment horizontal="center" vertical="center" wrapText="1" readingOrder="1"/>
    </xf>
    <xf numFmtId="0" fontId="7" fillId="8" borderId="8" xfId="0" applyFont="1" applyFill="1" applyBorder="1" applyAlignment="1">
      <alignment horizontal="center" vertical="center" wrapText="1" readingOrder="1"/>
    </xf>
    <xf numFmtId="0" fontId="7" fillId="6" borderId="8" xfId="0" applyFont="1" applyFill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0" fontId="7" fillId="6" borderId="9" xfId="0" applyFont="1" applyFill="1" applyBorder="1" applyAlignment="1">
      <alignment horizontal="center" vertical="center" wrapText="1" readingOrder="1"/>
    </xf>
    <xf numFmtId="0" fontId="7" fillId="15" borderId="9" xfId="0" applyFont="1" applyFill="1" applyBorder="1" applyAlignment="1">
      <alignment horizontal="center" vertical="center" wrapText="1" readingOrder="1"/>
    </xf>
    <xf numFmtId="0" fontId="7" fillId="7" borderId="9" xfId="0" applyFont="1" applyFill="1" applyBorder="1" applyAlignment="1">
      <alignment horizontal="center" vertical="center" wrapText="1" readingOrder="1"/>
    </xf>
    <xf numFmtId="164" fontId="8" fillId="0" borderId="0" xfId="0" applyNumberFormat="1" applyFont="1" applyAlignment="1">
      <alignment horizontal="center"/>
    </xf>
    <xf numFmtId="0" fontId="7" fillId="9" borderId="9" xfId="0" applyFont="1" applyFill="1" applyBorder="1" applyAlignment="1">
      <alignment horizontal="center" vertical="center" wrapText="1" readingOrder="1"/>
    </xf>
    <xf numFmtId="0" fontId="7" fillId="5" borderId="9" xfId="0" applyFont="1" applyFill="1" applyBorder="1" applyAlignment="1">
      <alignment horizontal="center" vertical="center" wrapText="1" readingOrder="1"/>
    </xf>
    <xf numFmtId="0" fontId="7" fillId="4" borderId="9" xfId="0" applyFont="1" applyFill="1" applyBorder="1" applyAlignment="1">
      <alignment horizontal="center" vertical="center" wrapText="1" readingOrder="1"/>
    </xf>
    <xf numFmtId="0" fontId="7" fillId="5" borderId="8" xfId="0" applyFont="1" applyFill="1" applyBorder="1" applyAlignment="1">
      <alignment horizontal="center" vertical="center" wrapText="1" readingOrder="1"/>
    </xf>
    <xf numFmtId="0" fontId="7" fillId="7" borderId="8" xfId="0" applyFont="1" applyFill="1" applyBorder="1" applyAlignment="1">
      <alignment horizontal="center" vertical="center" wrapText="1" readingOrder="1"/>
    </xf>
    <xf numFmtId="0" fontId="7" fillId="3" borderId="8" xfId="0" applyFont="1" applyFill="1" applyBorder="1" applyAlignment="1">
      <alignment horizontal="center" vertical="center" wrapText="1" readingOrder="1"/>
    </xf>
    <xf numFmtId="0" fontId="7" fillId="14" borderId="9" xfId="0" applyFont="1" applyFill="1" applyBorder="1" applyAlignment="1">
      <alignment horizontal="center" vertical="center" wrapText="1" readingOrder="1"/>
    </xf>
    <xf numFmtId="0" fontId="7" fillId="10" borderId="9" xfId="0" applyFont="1" applyFill="1" applyBorder="1" applyAlignment="1">
      <alignment horizontal="center" vertical="center" wrapText="1" readingOrder="1"/>
    </xf>
    <xf numFmtId="0" fontId="7" fillId="9" borderId="8" xfId="0" applyFont="1" applyFill="1" applyBorder="1" applyAlignment="1">
      <alignment horizontal="center" vertical="center" wrapText="1" readingOrder="1"/>
    </xf>
    <xf numFmtId="0" fontId="7" fillId="13" borderId="9" xfId="0" applyFont="1" applyFill="1" applyBorder="1" applyAlignment="1">
      <alignment horizontal="center" vertical="center" wrapText="1" readingOrder="1"/>
    </xf>
    <xf numFmtId="0" fontId="7" fillId="0" borderId="0" xfId="0" applyFont="1" applyAlignment="1">
      <alignment horizontal="center" vertical="center" wrapText="1" readingOrder="1"/>
    </xf>
    <xf numFmtId="0" fontId="7" fillId="14" borderId="8" xfId="0" applyFont="1" applyFill="1" applyBorder="1" applyAlignment="1">
      <alignment horizontal="center" vertical="center" wrapText="1" readingOrder="1"/>
    </xf>
    <xf numFmtId="0" fontId="7" fillId="3" borderId="9" xfId="0" applyFont="1" applyFill="1" applyBorder="1" applyAlignment="1">
      <alignment horizontal="center" vertical="center" wrapText="1" readingOrder="1"/>
    </xf>
    <xf numFmtId="0" fontId="7" fillId="7" borderId="8" xfId="0" applyFont="1" applyFill="1" applyBorder="1" applyAlignment="1">
      <alignment horizontal="center" vertical="center" wrapText="1"/>
    </xf>
    <xf numFmtId="0" fontId="7" fillId="16" borderId="9" xfId="0" applyFont="1" applyFill="1" applyBorder="1" applyAlignment="1">
      <alignment horizontal="center" vertical="center" wrapText="1" readingOrder="1"/>
    </xf>
    <xf numFmtId="0" fontId="7" fillId="11" borderId="9" xfId="0" applyFont="1" applyFill="1" applyBorder="1" applyAlignment="1">
      <alignment horizontal="center" vertical="center" wrapText="1" readingOrder="1"/>
    </xf>
    <xf numFmtId="0" fontId="7" fillId="16" borderId="8" xfId="0" applyFont="1" applyFill="1" applyBorder="1" applyAlignment="1">
      <alignment horizontal="center" vertical="center" wrapText="1" readingOrder="1"/>
    </xf>
    <xf numFmtId="0" fontId="7" fillId="14" borderId="8" xfId="0" applyFont="1" applyFill="1" applyBorder="1" applyAlignment="1">
      <alignment horizontal="center" vertical="center" wrapText="1"/>
    </xf>
    <xf numFmtId="0" fontId="7" fillId="4" borderId="8" xfId="0" applyFont="1" applyFill="1" applyBorder="1" applyAlignment="1">
      <alignment horizontal="center" vertical="center" wrapText="1"/>
    </xf>
    <xf numFmtId="2" fontId="3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7" fillId="3" borderId="8" xfId="0" applyFont="1" applyFill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 readingOrder="1"/>
    </xf>
    <xf numFmtId="0" fontId="7" fillId="10" borderId="8" xfId="0" applyFont="1" applyFill="1" applyBorder="1" applyAlignment="1">
      <alignment horizontal="center" vertical="center" wrapText="1"/>
    </xf>
    <xf numFmtId="0" fontId="7" fillId="9" borderId="8" xfId="0" applyFont="1" applyFill="1" applyBorder="1" applyAlignment="1">
      <alignment horizontal="center" vertical="center" wrapText="1"/>
    </xf>
    <xf numFmtId="0" fontId="7" fillId="8" borderId="9" xfId="0" applyFont="1" applyFill="1" applyBorder="1" applyAlignment="1">
      <alignment horizontal="center" vertical="center" wrapText="1" readingOrder="1"/>
    </xf>
    <xf numFmtId="0" fontId="7" fillId="12" borderId="9" xfId="0" applyFont="1" applyFill="1" applyBorder="1" applyAlignment="1">
      <alignment horizontal="center" vertical="center" wrapText="1" readingOrder="1"/>
    </xf>
    <xf numFmtId="0" fontId="7" fillId="0" borderId="0" xfId="0" applyFont="1" applyAlignment="1">
      <alignment vertical="center" wrapText="1" readingOrder="1"/>
    </xf>
    <xf numFmtId="0" fontId="3" fillId="2" borderId="0" xfId="0" applyFont="1" applyFill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6" borderId="10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164" fontId="3" fillId="0" borderId="16" xfId="0" applyNumberFormat="1" applyFont="1" applyBorder="1" applyAlignment="1">
      <alignment horizontal="center"/>
    </xf>
    <xf numFmtId="164" fontId="3" fillId="0" borderId="17" xfId="0" applyNumberFormat="1" applyFont="1" applyBorder="1" applyAlignment="1">
      <alignment horizontal="center"/>
    </xf>
    <xf numFmtId="164" fontId="3" fillId="0" borderId="18" xfId="0" applyNumberFormat="1" applyFont="1" applyBorder="1" applyAlignment="1">
      <alignment horizontal="center"/>
    </xf>
    <xf numFmtId="164" fontId="3" fillId="0" borderId="19" xfId="0" applyNumberFormat="1" applyFont="1" applyBorder="1" applyAlignment="1">
      <alignment horizontal="center"/>
    </xf>
    <xf numFmtId="164" fontId="3" fillId="0" borderId="20" xfId="0" applyNumberFormat="1" applyFont="1" applyBorder="1" applyAlignment="1">
      <alignment horizontal="center"/>
    </xf>
    <xf numFmtId="164" fontId="8" fillId="0" borderId="20" xfId="0" applyNumberFormat="1" applyFont="1" applyBorder="1" applyAlignment="1">
      <alignment horizontal="center"/>
    </xf>
    <xf numFmtId="164" fontId="8" fillId="0" borderId="15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22" xfId="0" applyNumberFormat="1" applyFont="1" applyBorder="1" applyAlignment="1">
      <alignment horizontal="center"/>
    </xf>
    <xf numFmtId="1" fontId="0" fillId="0" borderId="0" xfId="0" applyNumberFormat="1"/>
    <xf numFmtId="0" fontId="3" fillId="2" borderId="4" xfId="0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7" fillId="2" borderId="0" xfId="0" applyFont="1" applyFill="1" applyAlignment="1">
      <alignment horizontal="center" vertical="center" wrapText="1" readingOrder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X117"/>
  <sheetViews>
    <sheetView tabSelected="1" zoomScale="85" zoomScaleNormal="85" workbookViewId="0"/>
  </sheetViews>
  <sheetFormatPr defaultRowHeight="14.25"/>
  <cols>
    <col min="1" max="1" width="14.5" customWidth="1"/>
    <col min="20" max="20" width="13" customWidth="1"/>
  </cols>
  <sheetData>
    <row r="2" spans="1:35" ht="15">
      <c r="A2" s="5" t="s">
        <v>2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7"/>
      <c r="Q2" s="6"/>
      <c r="R2" s="6"/>
      <c r="S2" s="7"/>
      <c r="T2" s="6"/>
      <c r="U2" s="6"/>
      <c r="V2" s="7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</row>
    <row r="3" spans="1:35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7" t="s">
        <v>33</v>
      </c>
      <c r="P3" s="6"/>
      <c r="Q3" s="6"/>
      <c r="R3" s="6"/>
      <c r="S3" s="7"/>
      <c r="AF3" s="6"/>
      <c r="AG3" s="6"/>
      <c r="AH3" s="6"/>
    </row>
    <row r="4" spans="1:3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7"/>
      <c r="P4" s="6"/>
      <c r="Q4" s="6"/>
      <c r="R4" s="6"/>
      <c r="S4" s="7"/>
      <c r="AF4" s="6"/>
      <c r="AG4" s="6"/>
      <c r="AH4" s="6"/>
    </row>
    <row r="5" spans="1:35">
      <c r="A5" s="6"/>
      <c r="B5" s="73" t="s">
        <v>12</v>
      </c>
      <c r="C5" s="73"/>
      <c r="D5" s="73"/>
      <c r="E5" s="73"/>
      <c r="F5" s="73"/>
      <c r="G5" s="73"/>
      <c r="H5" s="73"/>
      <c r="I5" s="73"/>
      <c r="J5" s="73"/>
      <c r="K5" s="73"/>
      <c r="L5" s="73"/>
      <c r="M5" s="73"/>
      <c r="N5" s="6"/>
      <c r="O5" s="6"/>
      <c r="P5" s="6"/>
      <c r="Q5" s="6"/>
      <c r="R5" s="6"/>
      <c r="S5" s="6"/>
      <c r="AB5" s="6"/>
    </row>
    <row r="6" spans="1:35">
      <c r="A6" s="6"/>
      <c r="B6" s="74" t="s">
        <v>21</v>
      </c>
      <c r="C6" s="75"/>
      <c r="D6" s="75"/>
      <c r="E6" s="75"/>
      <c r="F6" s="75"/>
      <c r="G6" s="72"/>
      <c r="H6" s="74" t="s">
        <v>22</v>
      </c>
      <c r="I6" s="75"/>
      <c r="J6" s="75"/>
      <c r="K6" s="75"/>
      <c r="L6" s="75"/>
      <c r="M6" s="72"/>
      <c r="N6" s="6"/>
      <c r="O6" s="6"/>
      <c r="P6" s="6"/>
      <c r="Q6" s="6"/>
      <c r="R6" s="6"/>
      <c r="S6" s="6"/>
      <c r="T6" s="6"/>
      <c r="U6" s="73" t="s">
        <v>27</v>
      </c>
      <c r="V6" s="73"/>
      <c r="W6" s="73"/>
      <c r="X6" s="73"/>
      <c r="Y6" s="73"/>
      <c r="Z6" s="73"/>
      <c r="AA6" s="6"/>
      <c r="AB6" s="6" t="s">
        <v>28</v>
      </c>
      <c r="AC6" s="6"/>
      <c r="AD6" s="6"/>
    </row>
    <row r="7" spans="1:35">
      <c r="A7" s="6"/>
      <c r="B7" s="74" t="s">
        <v>23</v>
      </c>
      <c r="C7" s="72"/>
      <c r="D7" s="75" t="s">
        <v>15</v>
      </c>
      <c r="E7" s="72"/>
      <c r="F7" s="75" t="s">
        <v>24</v>
      </c>
      <c r="G7" s="72"/>
      <c r="H7" s="74" t="s">
        <v>23</v>
      </c>
      <c r="I7" s="72"/>
      <c r="J7" s="75" t="s">
        <v>15</v>
      </c>
      <c r="K7" s="72"/>
      <c r="L7" s="75" t="s">
        <v>24</v>
      </c>
      <c r="M7" s="72"/>
      <c r="N7" s="6"/>
      <c r="O7" s="70" t="s">
        <v>12</v>
      </c>
      <c r="P7" s="70"/>
      <c r="Q7" s="70"/>
      <c r="R7" s="6"/>
      <c r="S7" s="6"/>
      <c r="T7" s="11"/>
      <c r="U7" s="75" t="s">
        <v>21</v>
      </c>
      <c r="V7" s="75"/>
      <c r="W7" s="72"/>
      <c r="X7" s="75" t="s">
        <v>22</v>
      </c>
      <c r="Y7" s="75"/>
      <c r="Z7" s="72"/>
      <c r="AA7" s="6"/>
      <c r="AB7" s="6"/>
      <c r="AC7" s="6"/>
      <c r="AD7" s="6"/>
    </row>
    <row r="8" spans="1:35">
      <c r="A8" s="6"/>
      <c r="B8" s="55" t="s">
        <v>1</v>
      </c>
      <c r="C8" s="54" t="s">
        <v>2</v>
      </c>
      <c r="D8" s="53" t="s">
        <v>1</v>
      </c>
      <c r="E8" s="54" t="s">
        <v>2</v>
      </c>
      <c r="F8" s="10" t="s">
        <v>1</v>
      </c>
      <c r="G8" s="50" t="s">
        <v>2</v>
      </c>
      <c r="H8" s="53" t="s">
        <v>1</v>
      </c>
      <c r="I8" s="54" t="s">
        <v>2</v>
      </c>
      <c r="J8" s="53" t="s">
        <v>1</v>
      </c>
      <c r="K8" s="54" t="s">
        <v>2</v>
      </c>
      <c r="L8" s="10" t="s">
        <v>1</v>
      </c>
      <c r="M8" s="50" t="s">
        <v>2</v>
      </c>
      <c r="N8" s="6"/>
      <c r="O8" s="49" t="s">
        <v>25</v>
      </c>
      <c r="P8" s="49" t="s">
        <v>26</v>
      </c>
      <c r="Q8" s="49" t="s">
        <v>0</v>
      </c>
      <c r="R8" s="6"/>
      <c r="S8" s="6"/>
      <c r="T8" s="11"/>
      <c r="U8" s="8" t="s">
        <v>29</v>
      </c>
      <c r="V8" s="8" t="s">
        <v>37</v>
      </c>
      <c r="W8" s="9" t="s">
        <v>30</v>
      </c>
      <c r="X8" s="8" t="s">
        <v>29</v>
      </c>
      <c r="Y8" s="8" t="s">
        <v>37</v>
      </c>
      <c r="Z8" s="9" t="s">
        <v>30</v>
      </c>
      <c r="AA8" s="6"/>
      <c r="AB8" s="49" t="s">
        <v>29</v>
      </c>
      <c r="AC8" s="49" t="s">
        <v>37</v>
      </c>
      <c r="AD8" s="49" t="s">
        <v>30</v>
      </c>
    </row>
    <row r="9" spans="1:35">
      <c r="A9" s="11" t="s">
        <v>8</v>
      </c>
      <c r="B9" s="12">
        <v>0.40600000000000003</v>
      </c>
      <c r="C9" s="12">
        <v>0.38600000000000001</v>
      </c>
      <c r="D9" s="13">
        <v>0.13200000000000001</v>
      </c>
      <c r="E9" s="13">
        <v>0.128</v>
      </c>
      <c r="F9" s="14">
        <v>1.472</v>
      </c>
      <c r="G9" s="14">
        <v>1.427</v>
      </c>
      <c r="H9" s="15">
        <v>5.3999999999999999E-2</v>
      </c>
      <c r="I9" s="15">
        <v>5.6000000000000001E-2</v>
      </c>
      <c r="J9" s="15">
        <v>5.6000000000000001E-2</v>
      </c>
      <c r="K9" s="15">
        <v>5.7000000000000002E-2</v>
      </c>
      <c r="L9" s="15">
        <v>0.06</v>
      </c>
      <c r="M9" s="15">
        <v>5.8999999999999997E-2</v>
      </c>
      <c r="N9" s="6"/>
      <c r="O9" s="16">
        <f t="shared" ref="O9:O17" si="0">AVERAGE(B9:C9)-AVERAGE(H9:I9)</f>
        <v>0.34100000000000003</v>
      </c>
      <c r="P9" s="16">
        <f t="shared" ref="P9:P17" si="1">AVERAGE(D9:E9)-AVERAGE(J9:K9)</f>
        <v>7.350000000000001E-2</v>
      </c>
      <c r="Q9" s="16">
        <f t="shared" ref="Q9:Q17" si="2">AVERAGE(F9:G9)-AVERAGE(L9:M9)</f>
        <v>1.3900000000000001</v>
      </c>
      <c r="R9" s="6"/>
      <c r="S9" s="6"/>
      <c r="T9" s="11" t="s">
        <v>8</v>
      </c>
      <c r="U9" s="38">
        <v>0.81799999999999995</v>
      </c>
      <c r="V9" s="39">
        <v>0.35199999999999998</v>
      </c>
      <c r="W9" s="15">
        <v>0.14099999999999999</v>
      </c>
      <c r="X9" s="15">
        <v>6.7000000000000004E-2</v>
      </c>
      <c r="Y9" s="15">
        <v>5.8000000000000003E-2</v>
      </c>
      <c r="Z9" s="15">
        <v>5.6000000000000001E-2</v>
      </c>
      <c r="AA9" s="6"/>
      <c r="AB9" s="40">
        <f t="shared" ref="AB9:AB17" si="3">U9-X9</f>
        <v>0.75099999999999989</v>
      </c>
      <c r="AC9" s="40">
        <f t="shared" ref="AC9:AC17" si="4">V9-Y9</f>
        <v>0.29399999999999998</v>
      </c>
      <c r="AD9" s="40">
        <f t="shared" ref="AD9:AD17" si="5">W9-Z9</f>
        <v>8.4999999999999992E-2</v>
      </c>
    </row>
    <row r="10" spans="1:35">
      <c r="A10" s="11" t="s">
        <v>5</v>
      </c>
      <c r="B10" s="13">
        <v>5.8999999999999997E-2</v>
      </c>
      <c r="C10" s="13">
        <v>6.9000000000000006E-2</v>
      </c>
      <c r="D10" s="13">
        <v>6.8000000000000005E-2</v>
      </c>
      <c r="E10" s="13">
        <v>5.8999999999999997E-2</v>
      </c>
      <c r="F10" s="12">
        <v>0.248</v>
      </c>
      <c r="G10" s="12">
        <v>0.23599999999999999</v>
      </c>
      <c r="H10" s="15">
        <v>4.4999999999999998E-2</v>
      </c>
      <c r="I10" s="15">
        <v>5.1999999999999998E-2</v>
      </c>
      <c r="J10" s="15">
        <v>5.7000000000000002E-2</v>
      </c>
      <c r="K10" s="15">
        <v>6.2E-2</v>
      </c>
      <c r="L10" s="15">
        <v>5.8000000000000003E-2</v>
      </c>
      <c r="M10" s="15">
        <v>5.7000000000000002E-2</v>
      </c>
      <c r="N10" s="6"/>
      <c r="O10" s="16">
        <f t="shared" si="0"/>
        <v>1.55E-2</v>
      </c>
      <c r="P10" s="16">
        <f t="shared" si="1"/>
        <v>4.0000000000000036E-3</v>
      </c>
      <c r="Q10" s="16">
        <f t="shared" si="2"/>
        <v>0.1845</v>
      </c>
      <c r="R10" s="6"/>
      <c r="S10" s="6"/>
      <c r="T10" s="11" t="s">
        <v>5</v>
      </c>
      <c r="U10" s="15">
        <v>7.2999999999999995E-2</v>
      </c>
      <c r="V10" s="42">
        <v>1.101</v>
      </c>
      <c r="W10" s="15">
        <v>0.06</v>
      </c>
      <c r="X10" s="15">
        <v>0.06</v>
      </c>
      <c r="Y10" s="15">
        <v>6.5000000000000002E-2</v>
      </c>
      <c r="Z10" s="15">
        <v>5.8999999999999997E-2</v>
      </c>
      <c r="AA10" s="6"/>
      <c r="AB10" s="40">
        <f t="shared" si="3"/>
        <v>1.2999999999999998E-2</v>
      </c>
      <c r="AC10" s="40">
        <f t="shared" si="4"/>
        <v>1.036</v>
      </c>
      <c r="AD10" s="40">
        <f t="shared" si="5"/>
        <v>1.0000000000000009E-3</v>
      </c>
    </row>
    <row r="11" spans="1:35">
      <c r="A11" s="11" t="s">
        <v>3</v>
      </c>
      <c r="B11" s="13">
        <v>9.1999999999999998E-2</v>
      </c>
      <c r="C11" s="13">
        <v>9.8000000000000004E-2</v>
      </c>
      <c r="D11" s="13">
        <v>9.1999999999999998E-2</v>
      </c>
      <c r="E11" s="13">
        <v>8.8999999999999996E-2</v>
      </c>
      <c r="F11" s="24">
        <v>1.23</v>
      </c>
      <c r="G11" s="24">
        <v>1.276</v>
      </c>
      <c r="H11" s="15">
        <v>6.0999999999999999E-2</v>
      </c>
      <c r="I11" s="15">
        <v>6.0999999999999999E-2</v>
      </c>
      <c r="J11" s="15">
        <v>6.6000000000000003E-2</v>
      </c>
      <c r="K11" s="15">
        <v>5.8999999999999997E-2</v>
      </c>
      <c r="L11" s="15">
        <v>7.9000000000000001E-2</v>
      </c>
      <c r="M11" s="15">
        <v>7.5999999999999998E-2</v>
      </c>
      <c r="N11" s="6"/>
      <c r="O11" s="16">
        <f t="shared" si="0"/>
        <v>3.4000000000000002E-2</v>
      </c>
      <c r="P11" s="16">
        <f t="shared" si="1"/>
        <v>2.7999999999999997E-2</v>
      </c>
      <c r="Q11" s="16">
        <f t="shared" si="2"/>
        <v>1.1755000000000002</v>
      </c>
      <c r="R11" s="6"/>
      <c r="S11" s="6"/>
      <c r="T11" s="11" t="s">
        <v>3</v>
      </c>
      <c r="U11" s="15">
        <v>0.13100000000000001</v>
      </c>
      <c r="V11" s="42">
        <v>3.859</v>
      </c>
      <c r="W11" s="15">
        <v>0.126</v>
      </c>
      <c r="X11" s="15">
        <v>7.3999999999999996E-2</v>
      </c>
      <c r="Y11" s="15">
        <v>6.6000000000000003E-2</v>
      </c>
      <c r="Z11" s="15">
        <v>6.9000000000000006E-2</v>
      </c>
      <c r="AA11" s="6"/>
      <c r="AB11" s="40">
        <f t="shared" si="3"/>
        <v>5.7000000000000009E-2</v>
      </c>
      <c r="AC11" s="41">
        <f t="shared" si="4"/>
        <v>3.7930000000000001</v>
      </c>
      <c r="AD11" s="40">
        <f t="shared" si="5"/>
        <v>5.6999999999999995E-2</v>
      </c>
    </row>
    <row r="12" spans="1:35">
      <c r="A12" s="11" t="s">
        <v>4</v>
      </c>
      <c r="B12" s="12">
        <v>0.20200000000000001</v>
      </c>
      <c r="C12" s="12">
        <v>0.20100000000000001</v>
      </c>
      <c r="D12" s="25">
        <v>0.14599999999999999</v>
      </c>
      <c r="E12" s="25">
        <v>0.15</v>
      </c>
      <c r="F12" s="26">
        <v>0.98899999999999999</v>
      </c>
      <c r="G12" s="26">
        <v>0.94099999999999995</v>
      </c>
      <c r="H12" s="15">
        <v>0.06</v>
      </c>
      <c r="I12" s="15">
        <v>5.5E-2</v>
      </c>
      <c r="J12" s="15">
        <v>5.7000000000000002E-2</v>
      </c>
      <c r="K12" s="15">
        <v>6.4000000000000001E-2</v>
      </c>
      <c r="L12" s="15">
        <v>6.5000000000000002E-2</v>
      </c>
      <c r="M12" s="15">
        <v>7.0999999999999994E-2</v>
      </c>
      <c r="N12" s="6"/>
      <c r="O12" s="16">
        <f t="shared" si="0"/>
        <v>0.14400000000000002</v>
      </c>
      <c r="P12" s="16">
        <f t="shared" si="1"/>
        <v>8.7499999999999994E-2</v>
      </c>
      <c r="Q12" s="16">
        <f t="shared" si="2"/>
        <v>0.89700000000000002</v>
      </c>
      <c r="R12" s="6"/>
      <c r="S12" s="6"/>
      <c r="T12" s="11" t="s">
        <v>4</v>
      </c>
      <c r="U12" s="44">
        <v>0.57799999999999996</v>
      </c>
      <c r="V12" s="45">
        <v>0.27200000000000002</v>
      </c>
      <c r="W12" s="34">
        <v>0.16400000000000001</v>
      </c>
      <c r="X12" s="15">
        <v>8.4000000000000005E-2</v>
      </c>
      <c r="Y12" s="15">
        <v>7.2999999999999995E-2</v>
      </c>
      <c r="Z12" s="15">
        <v>7.8E-2</v>
      </c>
      <c r="AA12" s="6"/>
      <c r="AB12" s="40">
        <f t="shared" si="3"/>
        <v>0.49399999999999994</v>
      </c>
      <c r="AC12" s="40">
        <f t="shared" si="4"/>
        <v>0.19900000000000001</v>
      </c>
      <c r="AD12" s="40">
        <f t="shared" si="5"/>
        <v>8.6000000000000007E-2</v>
      </c>
    </row>
    <row r="13" spans="1:35">
      <c r="A13" s="11" t="s">
        <v>11</v>
      </c>
      <c r="B13" s="13">
        <v>0.113</v>
      </c>
      <c r="C13" s="13">
        <v>9.4E-2</v>
      </c>
      <c r="D13" s="13">
        <v>8.2000000000000003E-2</v>
      </c>
      <c r="E13" s="13">
        <v>0.08</v>
      </c>
      <c r="F13" s="24">
        <v>0.42699999999999999</v>
      </c>
      <c r="G13" s="29">
        <v>0.42</v>
      </c>
      <c r="H13" s="15">
        <v>4.7E-2</v>
      </c>
      <c r="I13" s="15">
        <v>4.7E-2</v>
      </c>
      <c r="J13" s="15">
        <v>0.05</v>
      </c>
      <c r="K13" s="15">
        <v>4.8000000000000001E-2</v>
      </c>
      <c r="L13" s="15">
        <v>5.7000000000000002E-2</v>
      </c>
      <c r="M13" s="15">
        <v>5.7000000000000002E-2</v>
      </c>
      <c r="N13" s="6"/>
      <c r="O13" s="16">
        <f t="shared" si="0"/>
        <v>5.6500000000000009E-2</v>
      </c>
      <c r="P13" s="16">
        <f t="shared" si="1"/>
        <v>3.2000000000000001E-2</v>
      </c>
      <c r="Q13" s="16">
        <f t="shared" si="2"/>
        <v>0.36649999999999999</v>
      </c>
      <c r="R13" s="6"/>
      <c r="S13" s="6"/>
      <c r="T13" s="11" t="s">
        <v>11</v>
      </c>
      <c r="U13" s="15">
        <v>0.109</v>
      </c>
      <c r="V13" s="42">
        <v>1.377</v>
      </c>
      <c r="W13" s="15">
        <v>6.0999999999999999E-2</v>
      </c>
      <c r="X13" s="15">
        <v>6.6000000000000003E-2</v>
      </c>
      <c r="Y13" s="15">
        <v>4.9000000000000002E-2</v>
      </c>
      <c r="Z13" s="15">
        <v>4.5999999999999999E-2</v>
      </c>
      <c r="AA13" s="6"/>
      <c r="AB13" s="40">
        <f t="shared" si="3"/>
        <v>4.2999999999999997E-2</v>
      </c>
      <c r="AC13" s="40">
        <f t="shared" si="4"/>
        <v>1.3280000000000001</v>
      </c>
      <c r="AD13" s="40">
        <f t="shared" si="5"/>
        <v>1.4999999999999999E-2</v>
      </c>
    </row>
    <row r="14" spans="1:35">
      <c r="A14" s="11" t="s">
        <v>6</v>
      </c>
      <c r="B14" s="13">
        <v>0.13100000000000001</v>
      </c>
      <c r="C14" s="13">
        <v>0.159</v>
      </c>
      <c r="D14" s="13">
        <v>0.188</v>
      </c>
      <c r="E14" s="13">
        <v>0.13</v>
      </c>
      <c r="F14" s="29">
        <v>0.54</v>
      </c>
      <c r="G14" s="29">
        <v>0.57399999999999995</v>
      </c>
      <c r="H14" s="15">
        <v>5.6000000000000001E-2</v>
      </c>
      <c r="I14" s="15">
        <v>6.8000000000000005E-2</v>
      </c>
      <c r="J14" s="15">
        <v>5.2999999999999999E-2</v>
      </c>
      <c r="K14" s="15">
        <v>5.3999999999999999E-2</v>
      </c>
      <c r="L14" s="15">
        <v>6.4000000000000001E-2</v>
      </c>
      <c r="M14" s="15">
        <v>6.9000000000000006E-2</v>
      </c>
      <c r="N14" s="6"/>
      <c r="O14" s="16">
        <f t="shared" si="0"/>
        <v>8.3000000000000018E-2</v>
      </c>
      <c r="P14" s="16">
        <f t="shared" si="1"/>
        <v>0.10550000000000001</v>
      </c>
      <c r="Q14" s="16">
        <f t="shared" si="2"/>
        <v>0.49049999999999994</v>
      </c>
      <c r="R14" s="6"/>
      <c r="S14" s="6"/>
      <c r="T14" s="11" t="s">
        <v>6</v>
      </c>
      <c r="U14" s="34">
        <v>0.3</v>
      </c>
      <c r="V14" s="42">
        <v>2.0150000000000001</v>
      </c>
      <c r="W14" s="15">
        <v>0.10199999999999999</v>
      </c>
      <c r="X14" s="15">
        <v>6.9000000000000006E-2</v>
      </c>
      <c r="Y14" s="15">
        <v>5.3999999999999999E-2</v>
      </c>
      <c r="Z14" s="15">
        <v>0.06</v>
      </c>
      <c r="AA14" s="6"/>
      <c r="AB14" s="40">
        <f t="shared" si="3"/>
        <v>0.23099999999999998</v>
      </c>
      <c r="AC14" s="40">
        <f t="shared" si="4"/>
        <v>1.9610000000000001</v>
      </c>
      <c r="AD14" s="40">
        <f t="shared" si="5"/>
        <v>4.1999999999999996E-2</v>
      </c>
    </row>
    <row r="15" spans="1:35">
      <c r="A15" s="11" t="s">
        <v>7</v>
      </c>
      <c r="B15" s="13">
        <v>6.0999999999999999E-2</v>
      </c>
      <c r="C15" s="13">
        <v>5.8999999999999997E-2</v>
      </c>
      <c r="D15" s="13">
        <v>6.2E-2</v>
      </c>
      <c r="E15" s="13">
        <v>5.8000000000000003E-2</v>
      </c>
      <c r="F15" s="29">
        <v>0.14499999999999999</v>
      </c>
      <c r="G15" s="24">
        <v>0.159</v>
      </c>
      <c r="H15" s="15">
        <v>5.0999999999999997E-2</v>
      </c>
      <c r="I15" s="15">
        <v>5.1999999999999998E-2</v>
      </c>
      <c r="J15" s="15">
        <v>6.0999999999999999E-2</v>
      </c>
      <c r="K15" s="15">
        <v>5.8999999999999997E-2</v>
      </c>
      <c r="L15" s="15">
        <v>6.4000000000000001E-2</v>
      </c>
      <c r="M15" s="15">
        <v>7.0999999999999994E-2</v>
      </c>
      <c r="N15" s="6"/>
      <c r="O15" s="16">
        <f t="shared" si="0"/>
        <v>8.5000000000000006E-3</v>
      </c>
      <c r="P15" s="16">
        <f t="shared" si="1"/>
        <v>0</v>
      </c>
      <c r="Q15" s="16">
        <f t="shared" si="2"/>
        <v>8.4499999999999992E-2</v>
      </c>
      <c r="R15" s="6"/>
      <c r="S15" s="6"/>
      <c r="T15" s="11" t="s">
        <v>7</v>
      </c>
      <c r="U15" s="44">
        <v>0.39600000000000002</v>
      </c>
      <c r="V15" s="44">
        <v>0.32900000000000001</v>
      </c>
      <c r="W15" s="15">
        <v>6.6000000000000003E-2</v>
      </c>
      <c r="X15" s="15">
        <v>6.2E-2</v>
      </c>
      <c r="Y15" s="39">
        <v>0.11</v>
      </c>
      <c r="Z15" s="15">
        <v>5.5E-2</v>
      </c>
      <c r="AA15" s="6"/>
      <c r="AB15" s="40">
        <f t="shared" si="3"/>
        <v>0.33400000000000002</v>
      </c>
      <c r="AC15" s="40">
        <f t="shared" si="4"/>
        <v>0.21900000000000003</v>
      </c>
      <c r="AD15" s="40">
        <f t="shared" si="5"/>
        <v>1.1000000000000003E-2</v>
      </c>
    </row>
    <row r="16" spans="1:35">
      <c r="A16" s="11" t="s">
        <v>9</v>
      </c>
      <c r="B16" s="13">
        <v>5.7000000000000002E-2</v>
      </c>
      <c r="C16" s="13">
        <v>5.8000000000000003E-2</v>
      </c>
      <c r="D16" s="13">
        <v>0.06</v>
      </c>
      <c r="E16" s="13">
        <v>7.5999999999999998E-2</v>
      </c>
      <c r="F16" s="13">
        <v>8.1000000000000003E-2</v>
      </c>
      <c r="G16" s="13">
        <v>8.1000000000000003E-2</v>
      </c>
      <c r="H16" s="15">
        <v>5.0999999999999997E-2</v>
      </c>
      <c r="I16" s="15">
        <v>5.5E-2</v>
      </c>
      <c r="J16" s="15">
        <v>5.5E-2</v>
      </c>
      <c r="K16" s="15">
        <v>5.2999999999999999E-2</v>
      </c>
      <c r="L16" s="15">
        <v>6.8000000000000005E-2</v>
      </c>
      <c r="M16" s="15">
        <v>6.6000000000000003E-2</v>
      </c>
      <c r="N16" s="6"/>
      <c r="O16" s="16">
        <f t="shared" si="0"/>
        <v>4.500000000000004E-3</v>
      </c>
      <c r="P16" s="16">
        <f t="shared" si="1"/>
        <v>1.4000000000000005E-2</v>
      </c>
      <c r="Q16" s="16">
        <f t="shared" si="2"/>
        <v>1.3999999999999999E-2</v>
      </c>
      <c r="R16" s="6"/>
      <c r="S16" s="6"/>
      <c r="T16" s="11" t="s">
        <v>9</v>
      </c>
      <c r="U16" s="42">
        <v>1.4259999999999999</v>
      </c>
      <c r="V16" s="44">
        <v>0.745</v>
      </c>
      <c r="W16" s="15">
        <v>9.2999999999999999E-2</v>
      </c>
      <c r="X16" s="15">
        <v>7.0999999999999994E-2</v>
      </c>
      <c r="Y16" s="15">
        <v>6.0999999999999999E-2</v>
      </c>
      <c r="Z16" s="15">
        <v>5.8000000000000003E-2</v>
      </c>
      <c r="AA16" s="6"/>
      <c r="AB16" s="40">
        <f t="shared" si="3"/>
        <v>1.355</v>
      </c>
      <c r="AC16" s="40">
        <f t="shared" si="4"/>
        <v>0.68399999999999994</v>
      </c>
      <c r="AD16" s="40">
        <f t="shared" si="5"/>
        <v>3.4999999999999996E-2</v>
      </c>
    </row>
    <row r="17" spans="1:50">
      <c r="A17" s="11" t="s">
        <v>10</v>
      </c>
      <c r="B17" s="13">
        <v>6.9000000000000006E-2</v>
      </c>
      <c r="C17" s="13">
        <v>6.4000000000000001E-2</v>
      </c>
      <c r="D17" s="13">
        <v>5.7000000000000002E-2</v>
      </c>
      <c r="E17" s="13">
        <v>5.8999999999999997E-2</v>
      </c>
      <c r="F17" s="13">
        <v>0.105</v>
      </c>
      <c r="G17" s="13">
        <v>0.10100000000000001</v>
      </c>
      <c r="H17" s="15">
        <v>4.9000000000000002E-2</v>
      </c>
      <c r="I17" s="15">
        <v>5.6000000000000001E-2</v>
      </c>
      <c r="J17" s="15">
        <v>4.9000000000000002E-2</v>
      </c>
      <c r="K17" s="15">
        <v>0.05</v>
      </c>
      <c r="L17" s="15">
        <v>6.8000000000000005E-2</v>
      </c>
      <c r="M17" s="15">
        <v>6.4000000000000001E-2</v>
      </c>
      <c r="N17" s="6"/>
      <c r="O17" s="16">
        <f t="shared" si="0"/>
        <v>1.3999999999999999E-2</v>
      </c>
      <c r="P17" s="16">
        <f t="shared" si="1"/>
        <v>8.4999999999999937E-3</v>
      </c>
      <c r="Q17" s="16">
        <f t="shared" si="2"/>
        <v>3.7000000000000005E-2</v>
      </c>
      <c r="R17" s="6"/>
      <c r="S17" s="6"/>
      <c r="T17" s="11" t="s">
        <v>10</v>
      </c>
      <c r="U17" s="42">
        <v>2.7909999999999999</v>
      </c>
      <c r="V17" s="44">
        <v>1.571</v>
      </c>
      <c r="W17" s="15">
        <v>0.14399999999999999</v>
      </c>
      <c r="X17" s="15">
        <v>7.3999999999999996E-2</v>
      </c>
      <c r="Y17" s="15">
        <v>6.0999999999999999E-2</v>
      </c>
      <c r="Z17" s="15">
        <v>0.05</v>
      </c>
      <c r="AA17" s="6"/>
      <c r="AB17" s="41">
        <f t="shared" si="3"/>
        <v>2.7170000000000001</v>
      </c>
      <c r="AC17" s="40">
        <f t="shared" si="4"/>
        <v>1.51</v>
      </c>
      <c r="AD17" s="40">
        <f t="shared" si="5"/>
        <v>9.3999999999999986E-2</v>
      </c>
    </row>
    <row r="18" spans="1:50">
      <c r="A18" s="6"/>
      <c r="B18" s="31"/>
      <c r="C18" s="31"/>
      <c r="D18" s="31"/>
      <c r="E18" s="31"/>
      <c r="F18" s="31"/>
      <c r="G18" s="31"/>
      <c r="H18" s="6"/>
      <c r="I18" s="6"/>
      <c r="J18" s="6"/>
      <c r="K18" s="6"/>
      <c r="L18" s="6"/>
      <c r="M18" s="6"/>
      <c r="N18" s="31"/>
      <c r="O18" s="31"/>
      <c r="P18" s="31"/>
      <c r="Q18" s="31"/>
      <c r="R18" s="6"/>
      <c r="S18" s="31"/>
      <c r="T18" s="6"/>
      <c r="U18" s="6"/>
      <c r="V18" s="6"/>
      <c r="W18" s="6"/>
      <c r="X18" s="6"/>
      <c r="Y18" s="6"/>
      <c r="Z18" s="6"/>
      <c r="AA18" s="6"/>
      <c r="AB18" s="40"/>
      <c r="AC18" s="40"/>
      <c r="AD18" s="40"/>
    </row>
    <row r="19" spans="1:50">
      <c r="A19" s="6"/>
      <c r="B19" s="73" t="s">
        <v>13</v>
      </c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31"/>
      <c r="O19" s="31"/>
      <c r="P19" s="31"/>
      <c r="Q19" s="31"/>
      <c r="R19" s="6"/>
      <c r="S19" s="31"/>
      <c r="AB19" s="6"/>
      <c r="AO19" s="2"/>
      <c r="AP19" s="2"/>
      <c r="AQ19" s="2"/>
    </row>
    <row r="20" spans="1:50">
      <c r="A20" s="6"/>
      <c r="B20" s="74" t="s">
        <v>21</v>
      </c>
      <c r="C20" s="75"/>
      <c r="D20" s="75"/>
      <c r="E20" s="75"/>
      <c r="F20" s="75"/>
      <c r="G20" s="72"/>
      <c r="H20" s="74" t="s">
        <v>22</v>
      </c>
      <c r="I20" s="75"/>
      <c r="J20" s="75"/>
      <c r="K20" s="75"/>
      <c r="L20" s="75"/>
      <c r="M20" s="72"/>
      <c r="N20" s="31"/>
      <c r="O20" s="31"/>
      <c r="P20" s="31"/>
      <c r="Q20" s="31"/>
      <c r="R20" s="6"/>
      <c r="S20" s="31"/>
      <c r="U20" t="s">
        <v>35</v>
      </c>
      <c r="AB20" s="6"/>
      <c r="AC20" s="6"/>
      <c r="AP20" s="2"/>
      <c r="AQ20" s="2"/>
      <c r="AR20" s="2"/>
    </row>
    <row r="21" spans="1:50">
      <c r="A21" s="6"/>
      <c r="B21" s="74" t="s">
        <v>23</v>
      </c>
      <c r="C21" s="72"/>
      <c r="D21" s="75" t="s">
        <v>15</v>
      </c>
      <c r="E21" s="72"/>
      <c r="F21" s="75" t="s">
        <v>24</v>
      </c>
      <c r="G21" s="72"/>
      <c r="H21" s="74" t="s">
        <v>23</v>
      </c>
      <c r="I21" s="72"/>
      <c r="J21" s="75" t="s">
        <v>15</v>
      </c>
      <c r="K21" s="72"/>
      <c r="L21" s="75" t="s">
        <v>24</v>
      </c>
      <c r="M21" s="72"/>
      <c r="N21" s="31"/>
      <c r="O21" s="70" t="s">
        <v>13</v>
      </c>
      <c r="P21" s="70"/>
      <c r="Q21" s="70"/>
      <c r="R21" s="6"/>
      <c r="S21" s="31"/>
      <c r="U21" t="s">
        <v>38</v>
      </c>
      <c r="AG21" s="6"/>
      <c r="AH21" s="6"/>
      <c r="AI21" s="6"/>
      <c r="AV21" s="2"/>
      <c r="AW21" s="2"/>
      <c r="AX21" s="2"/>
    </row>
    <row r="22" spans="1:50">
      <c r="A22" s="6"/>
      <c r="B22" s="55" t="s">
        <v>1</v>
      </c>
      <c r="C22" s="54" t="s">
        <v>2</v>
      </c>
      <c r="D22" s="53" t="s">
        <v>1</v>
      </c>
      <c r="E22" s="54" t="s">
        <v>2</v>
      </c>
      <c r="F22" s="10" t="s">
        <v>1</v>
      </c>
      <c r="G22" s="50" t="s">
        <v>2</v>
      </c>
      <c r="H22" s="53" t="s">
        <v>1</v>
      </c>
      <c r="I22" s="54" t="s">
        <v>2</v>
      </c>
      <c r="J22" s="53" t="s">
        <v>1</v>
      </c>
      <c r="K22" s="54" t="s">
        <v>2</v>
      </c>
      <c r="L22" s="10" t="s">
        <v>1</v>
      </c>
      <c r="M22" s="50" t="s">
        <v>2</v>
      </c>
      <c r="N22" s="31"/>
      <c r="O22" s="49" t="s">
        <v>25</v>
      </c>
      <c r="P22" s="49" t="s">
        <v>26</v>
      </c>
      <c r="Q22" s="49" t="s">
        <v>0</v>
      </c>
      <c r="R22" s="6"/>
      <c r="S22" s="31"/>
      <c r="U22" t="s">
        <v>36</v>
      </c>
      <c r="AG22" s="6"/>
      <c r="AH22" s="6"/>
      <c r="AI22" s="6"/>
      <c r="AV22" s="2"/>
      <c r="AW22" s="2"/>
      <c r="AX22" s="2"/>
    </row>
    <row r="23" spans="1:50">
      <c r="A23" s="11" t="s">
        <v>8</v>
      </c>
      <c r="B23" s="13">
        <v>0.17399999999999999</v>
      </c>
      <c r="C23" s="13">
        <v>0.17</v>
      </c>
      <c r="D23" s="13">
        <v>0.109</v>
      </c>
      <c r="E23" s="13">
        <v>0.104</v>
      </c>
      <c r="F23" s="32">
        <v>0.88400000000000001</v>
      </c>
      <c r="G23" s="32">
        <v>0.871</v>
      </c>
      <c r="H23" s="15">
        <v>5.2999999999999999E-2</v>
      </c>
      <c r="I23" s="15">
        <v>5.3999999999999999E-2</v>
      </c>
      <c r="J23" s="15">
        <v>5.7000000000000002E-2</v>
      </c>
      <c r="K23" s="15">
        <v>5.5E-2</v>
      </c>
      <c r="L23" s="52">
        <v>6.6000000000000003E-2</v>
      </c>
      <c r="M23" s="15">
        <v>6.8000000000000005E-2</v>
      </c>
      <c r="N23" s="31"/>
      <c r="O23" s="16">
        <f t="shared" ref="O23:O31" si="6">AVERAGE(B23:C23)-AVERAGE(H23:I23)</f>
        <v>0.11849999999999999</v>
      </c>
      <c r="P23" s="16">
        <f t="shared" ref="P23:P31" si="7">AVERAGE(D23:E23)-AVERAGE(J23:K23)</f>
        <v>5.0499999999999996E-2</v>
      </c>
      <c r="Q23" s="16">
        <f t="shared" ref="Q23:Q31" si="8">AVERAGE(F23:G23)-AVERAGE(L23:M23)</f>
        <v>0.8105</v>
      </c>
      <c r="R23" s="6"/>
      <c r="S23" s="31"/>
      <c r="AG23" s="6"/>
      <c r="AH23" s="6"/>
      <c r="AI23" s="6"/>
      <c r="AV23" s="2"/>
      <c r="AW23" s="2"/>
      <c r="AX23" s="2"/>
    </row>
    <row r="24" spans="1:50">
      <c r="A24" s="11" t="s">
        <v>5</v>
      </c>
      <c r="B24" s="13">
        <v>7.2999999999999995E-2</v>
      </c>
      <c r="C24" s="13">
        <v>7.4999999999999997E-2</v>
      </c>
      <c r="D24" s="13">
        <v>7.6999999999999999E-2</v>
      </c>
      <c r="E24" s="13">
        <v>7.1999999999999995E-2</v>
      </c>
      <c r="F24" s="25">
        <v>0.156</v>
      </c>
      <c r="G24" s="25">
        <v>0.14799999999999999</v>
      </c>
      <c r="H24" s="15">
        <v>5.6000000000000001E-2</v>
      </c>
      <c r="I24" s="34">
        <v>0.17499999999999999</v>
      </c>
      <c r="J24" s="15">
        <v>5.6000000000000001E-2</v>
      </c>
      <c r="K24" s="15">
        <v>5.0999999999999997E-2</v>
      </c>
      <c r="L24" s="15">
        <v>5.1999999999999998E-2</v>
      </c>
      <c r="M24" s="15">
        <v>5.8000000000000003E-2</v>
      </c>
      <c r="N24" s="31"/>
      <c r="O24" s="16">
        <f t="shared" si="6"/>
        <v>-4.1499999999999995E-2</v>
      </c>
      <c r="P24" s="16">
        <f t="shared" si="7"/>
        <v>2.0999999999999998E-2</v>
      </c>
      <c r="Q24" s="16">
        <f t="shared" si="8"/>
        <v>9.7000000000000003E-2</v>
      </c>
      <c r="R24" s="6"/>
      <c r="S24" s="31"/>
      <c r="AG24" s="6"/>
      <c r="AH24" s="6"/>
      <c r="AI24" s="6"/>
      <c r="AV24" s="2"/>
      <c r="AW24" s="2"/>
      <c r="AX24" s="2"/>
    </row>
    <row r="25" spans="1:50">
      <c r="A25" s="11" t="s">
        <v>3</v>
      </c>
      <c r="B25" s="13">
        <v>9.7000000000000003E-2</v>
      </c>
      <c r="C25" s="13">
        <v>0.122</v>
      </c>
      <c r="D25" s="13">
        <v>0.10199999999999999</v>
      </c>
      <c r="E25" s="13">
        <v>9.8000000000000004E-2</v>
      </c>
      <c r="F25" s="25">
        <v>0.52300000000000002</v>
      </c>
      <c r="G25" s="25">
        <v>0.53900000000000003</v>
      </c>
      <c r="H25" s="15">
        <v>0.08</v>
      </c>
      <c r="I25" s="15">
        <v>7.0999999999999994E-2</v>
      </c>
      <c r="J25" s="15">
        <v>6.9000000000000006E-2</v>
      </c>
      <c r="K25" s="15">
        <v>7.1999999999999995E-2</v>
      </c>
      <c r="L25" s="15">
        <v>7.1999999999999995E-2</v>
      </c>
      <c r="M25" s="15">
        <v>8.3000000000000004E-2</v>
      </c>
      <c r="N25" s="31"/>
      <c r="O25" s="16">
        <f t="shared" si="6"/>
        <v>3.4000000000000002E-2</v>
      </c>
      <c r="P25" s="16">
        <f t="shared" si="7"/>
        <v>2.9499999999999998E-2</v>
      </c>
      <c r="Q25" s="16">
        <f t="shared" si="8"/>
        <v>0.45350000000000001</v>
      </c>
      <c r="R25" s="6"/>
      <c r="S25" s="31"/>
      <c r="AG25" s="6"/>
      <c r="AH25" s="6"/>
      <c r="AI25" s="6"/>
      <c r="AV25" s="2"/>
      <c r="AW25" s="2"/>
      <c r="AX25" s="2"/>
    </row>
    <row r="26" spans="1:50">
      <c r="A26" s="11" t="s">
        <v>4</v>
      </c>
      <c r="B26" s="25">
        <v>0.14000000000000001</v>
      </c>
      <c r="C26" s="25">
        <v>0.13900000000000001</v>
      </c>
      <c r="D26" s="25">
        <v>0.122</v>
      </c>
      <c r="E26" s="25">
        <v>0.125</v>
      </c>
      <c r="F26" s="32">
        <v>0.503</v>
      </c>
      <c r="G26" s="32">
        <v>0.47</v>
      </c>
      <c r="H26" s="15">
        <v>6.0999999999999999E-2</v>
      </c>
      <c r="I26" s="15">
        <v>5.6000000000000001E-2</v>
      </c>
      <c r="J26" s="15">
        <v>6.8000000000000005E-2</v>
      </c>
      <c r="K26" s="15">
        <v>6.2E-2</v>
      </c>
      <c r="L26" s="15">
        <v>0.06</v>
      </c>
      <c r="M26" s="15">
        <v>6.3E-2</v>
      </c>
      <c r="N26" s="31"/>
      <c r="O26" s="16">
        <f t="shared" si="6"/>
        <v>8.1000000000000016E-2</v>
      </c>
      <c r="P26" s="16">
        <f t="shared" si="7"/>
        <v>5.8499999999999996E-2</v>
      </c>
      <c r="Q26" s="16">
        <f t="shared" si="8"/>
        <v>0.42499999999999999</v>
      </c>
      <c r="R26" s="6"/>
      <c r="S26" s="31"/>
      <c r="AF26" s="6"/>
      <c r="AG26" s="6"/>
      <c r="AH26" s="6"/>
      <c r="AU26" s="2"/>
      <c r="AV26" s="2"/>
      <c r="AW26" s="2"/>
    </row>
    <row r="27" spans="1:50">
      <c r="A27" s="11" t="s">
        <v>11</v>
      </c>
      <c r="B27" s="13">
        <v>6.7000000000000004E-2</v>
      </c>
      <c r="C27" s="13">
        <v>6.9000000000000006E-2</v>
      </c>
      <c r="D27" s="13">
        <v>6.9000000000000006E-2</v>
      </c>
      <c r="E27" s="13">
        <v>6.3E-2</v>
      </c>
      <c r="F27" s="25">
        <v>0.20300000000000001</v>
      </c>
      <c r="G27" s="25">
        <v>0.20200000000000001</v>
      </c>
      <c r="H27" s="15">
        <v>4.5999999999999999E-2</v>
      </c>
      <c r="I27" s="15">
        <v>4.8000000000000001E-2</v>
      </c>
      <c r="J27" s="15">
        <v>4.8000000000000001E-2</v>
      </c>
      <c r="K27" s="15">
        <v>4.8000000000000001E-2</v>
      </c>
      <c r="L27" s="15">
        <v>5.0999999999999997E-2</v>
      </c>
      <c r="M27" s="15">
        <v>5.1999999999999998E-2</v>
      </c>
      <c r="N27" s="31"/>
      <c r="O27" s="16">
        <f t="shared" si="6"/>
        <v>2.1000000000000005E-2</v>
      </c>
      <c r="P27" s="16">
        <f t="shared" si="7"/>
        <v>1.8000000000000002E-2</v>
      </c>
      <c r="Q27" s="16">
        <f t="shared" si="8"/>
        <v>0.15100000000000002</v>
      </c>
      <c r="R27" s="6"/>
      <c r="S27" s="31"/>
      <c r="AG27" s="6"/>
      <c r="AH27" s="6"/>
      <c r="AI27" s="6"/>
      <c r="AV27" s="2"/>
      <c r="AW27" s="2"/>
      <c r="AX27" s="2"/>
    </row>
    <row r="28" spans="1:50">
      <c r="A28" s="11" t="s">
        <v>6</v>
      </c>
      <c r="B28" s="13">
        <v>0.106</v>
      </c>
      <c r="C28" s="13">
        <v>8.7999999999999995E-2</v>
      </c>
      <c r="D28" s="13">
        <v>8.3000000000000004E-2</v>
      </c>
      <c r="E28" s="13">
        <v>8.1000000000000003E-2</v>
      </c>
      <c r="F28" s="25">
        <v>0.255</v>
      </c>
      <c r="G28" s="25">
        <v>0.26800000000000002</v>
      </c>
      <c r="H28" s="15">
        <v>5.8000000000000003E-2</v>
      </c>
      <c r="I28" s="15">
        <v>6.5000000000000002E-2</v>
      </c>
      <c r="J28" s="15">
        <v>8.6999999999999994E-2</v>
      </c>
      <c r="K28" s="15">
        <v>7.3999999999999996E-2</v>
      </c>
      <c r="L28" s="15">
        <v>7.4999999999999997E-2</v>
      </c>
      <c r="M28" s="15">
        <v>6.3E-2</v>
      </c>
      <c r="N28" s="31"/>
      <c r="O28" s="16">
        <f t="shared" si="6"/>
        <v>3.5500000000000004E-2</v>
      </c>
      <c r="P28" s="16">
        <f t="shared" si="7"/>
        <v>1.5000000000000152E-3</v>
      </c>
      <c r="Q28" s="16">
        <f t="shared" si="8"/>
        <v>0.1925</v>
      </c>
      <c r="R28" s="6"/>
      <c r="S28" s="31"/>
      <c r="AG28" s="6"/>
      <c r="AH28" s="6"/>
      <c r="AI28" s="6"/>
      <c r="AV28" s="2"/>
      <c r="AW28" s="2"/>
      <c r="AX28" s="2"/>
    </row>
    <row r="29" spans="1:50">
      <c r="A29" s="11" t="s">
        <v>7</v>
      </c>
      <c r="B29" s="13">
        <v>0.06</v>
      </c>
      <c r="C29" s="13">
        <v>6.7000000000000004E-2</v>
      </c>
      <c r="D29" s="13">
        <v>6.6000000000000003E-2</v>
      </c>
      <c r="E29" s="25">
        <v>7.2999999999999995E-2</v>
      </c>
      <c r="F29" s="24">
        <v>0.153</v>
      </c>
      <c r="G29" s="24">
        <v>0.156</v>
      </c>
      <c r="H29" s="15">
        <v>5.8999999999999997E-2</v>
      </c>
      <c r="I29" s="15">
        <v>5.6000000000000001E-2</v>
      </c>
      <c r="J29" s="15">
        <v>5.8000000000000003E-2</v>
      </c>
      <c r="K29" s="15">
        <v>5.7000000000000002E-2</v>
      </c>
      <c r="L29" s="15">
        <v>5.8999999999999997E-2</v>
      </c>
      <c r="M29" s="15">
        <v>6.5000000000000002E-2</v>
      </c>
      <c r="N29" s="31"/>
      <c r="O29" s="16">
        <f t="shared" si="6"/>
        <v>6.0000000000000053E-3</v>
      </c>
      <c r="P29" s="16">
        <f t="shared" si="7"/>
        <v>1.2000000000000004E-2</v>
      </c>
      <c r="Q29" s="16">
        <f t="shared" si="8"/>
        <v>9.2499999999999999E-2</v>
      </c>
      <c r="R29" s="6"/>
      <c r="S29" s="31"/>
      <c r="AG29" s="6"/>
      <c r="AH29" s="6"/>
      <c r="AI29" s="6"/>
      <c r="AV29" s="2"/>
      <c r="AW29" s="2"/>
      <c r="AX29" s="2"/>
    </row>
    <row r="30" spans="1:50">
      <c r="A30" s="11" t="s">
        <v>9</v>
      </c>
      <c r="B30" s="13">
        <v>8.2000000000000003E-2</v>
      </c>
      <c r="C30" s="13">
        <v>8.5000000000000006E-2</v>
      </c>
      <c r="D30" s="13">
        <v>8.2000000000000003E-2</v>
      </c>
      <c r="E30" s="13">
        <v>0.09</v>
      </c>
      <c r="F30" s="13">
        <v>9.6000000000000002E-2</v>
      </c>
      <c r="G30" s="13">
        <v>8.7999999999999995E-2</v>
      </c>
      <c r="H30" s="15">
        <v>5.0999999999999997E-2</v>
      </c>
      <c r="I30" s="15">
        <v>5.3999999999999999E-2</v>
      </c>
      <c r="J30" s="15">
        <v>5.6000000000000001E-2</v>
      </c>
      <c r="K30" s="15">
        <v>5.8999999999999997E-2</v>
      </c>
      <c r="L30" s="15">
        <v>6.8000000000000005E-2</v>
      </c>
      <c r="M30" s="15">
        <v>6.2E-2</v>
      </c>
      <c r="N30" s="31"/>
      <c r="O30" s="16">
        <f t="shared" si="6"/>
        <v>3.1000000000000007E-2</v>
      </c>
      <c r="P30" s="16">
        <f t="shared" si="7"/>
        <v>2.8499999999999998E-2</v>
      </c>
      <c r="Q30" s="16">
        <f t="shared" si="8"/>
        <v>2.6999999999999996E-2</v>
      </c>
      <c r="R30" s="6"/>
      <c r="S30" s="31"/>
      <c r="AG30" s="6"/>
      <c r="AH30" s="6"/>
      <c r="AI30" s="6"/>
      <c r="AV30" s="2"/>
      <c r="AW30" s="2"/>
      <c r="AX30" s="2"/>
    </row>
    <row r="31" spans="1:50">
      <c r="A31" s="11" t="s">
        <v>10</v>
      </c>
      <c r="B31" s="13">
        <v>9.5000000000000001E-2</v>
      </c>
      <c r="C31" s="13">
        <v>9.2999999999999999E-2</v>
      </c>
      <c r="D31" s="13">
        <v>8.5000000000000006E-2</v>
      </c>
      <c r="E31" s="13">
        <v>8.3000000000000004E-2</v>
      </c>
      <c r="F31" s="13">
        <v>9.8000000000000004E-2</v>
      </c>
      <c r="G31" s="13">
        <v>9.6000000000000002E-2</v>
      </c>
      <c r="H31" s="15">
        <v>5.2999999999999999E-2</v>
      </c>
      <c r="I31" s="15">
        <v>0.05</v>
      </c>
      <c r="J31" s="15">
        <v>5.1999999999999998E-2</v>
      </c>
      <c r="K31" s="15">
        <v>4.9000000000000002E-2</v>
      </c>
      <c r="L31" s="15">
        <v>0.06</v>
      </c>
      <c r="M31" s="15">
        <v>5.2999999999999999E-2</v>
      </c>
      <c r="N31" s="31"/>
      <c r="O31" s="16">
        <f t="shared" si="6"/>
        <v>4.2499999999999996E-2</v>
      </c>
      <c r="P31" s="16">
        <f t="shared" si="7"/>
        <v>3.3500000000000002E-2</v>
      </c>
      <c r="Q31" s="16">
        <f t="shared" si="8"/>
        <v>4.0500000000000008E-2</v>
      </c>
      <c r="R31" s="6"/>
      <c r="S31" s="31"/>
      <c r="AG31" s="6"/>
      <c r="AH31" s="6"/>
      <c r="AI31" s="6"/>
      <c r="AV31" s="2"/>
      <c r="AW31" s="2"/>
      <c r="AX31" s="2"/>
    </row>
    <row r="32" spans="1:50">
      <c r="A32" s="6"/>
      <c r="B32" s="31"/>
      <c r="C32" s="31"/>
      <c r="D32" s="31"/>
      <c r="E32" s="31"/>
      <c r="F32" s="31"/>
      <c r="G32" s="31"/>
      <c r="H32" s="6"/>
      <c r="I32" s="6"/>
      <c r="J32" s="6"/>
      <c r="K32" s="6"/>
      <c r="L32" s="6"/>
      <c r="M32" s="6"/>
      <c r="N32" s="31"/>
      <c r="O32" s="31"/>
      <c r="P32" s="31"/>
      <c r="Q32" s="31"/>
      <c r="R32" s="6"/>
      <c r="S32" s="31"/>
      <c r="AG32" s="6"/>
      <c r="AH32" s="6"/>
      <c r="AI32" s="6"/>
      <c r="AV32" s="2"/>
      <c r="AW32" s="2"/>
      <c r="AX32" s="2"/>
    </row>
    <row r="33" spans="1:49">
      <c r="A33" s="6"/>
      <c r="B33" s="73" t="s">
        <v>14</v>
      </c>
      <c r="C33" s="73"/>
      <c r="D33" s="73"/>
      <c r="E33" s="73"/>
      <c r="F33" s="73"/>
      <c r="G33" s="73"/>
      <c r="H33" s="73"/>
      <c r="I33" s="73"/>
      <c r="J33" s="73"/>
      <c r="K33" s="73"/>
      <c r="L33" s="73"/>
      <c r="M33" s="73"/>
      <c r="N33" s="31"/>
      <c r="O33" s="31"/>
      <c r="P33" s="31"/>
      <c r="Q33" s="31"/>
      <c r="R33" s="6"/>
      <c r="S33" s="31"/>
      <c r="AG33" s="6"/>
      <c r="AH33" s="6"/>
      <c r="AI33" s="6"/>
      <c r="AU33" s="2"/>
      <c r="AV33" s="2"/>
      <c r="AW33" s="2"/>
    </row>
    <row r="34" spans="1:49">
      <c r="A34" s="6"/>
      <c r="B34" s="74" t="s">
        <v>21</v>
      </c>
      <c r="C34" s="75"/>
      <c r="D34" s="75"/>
      <c r="E34" s="75"/>
      <c r="F34" s="75"/>
      <c r="G34" s="72"/>
      <c r="H34" s="74" t="s">
        <v>22</v>
      </c>
      <c r="I34" s="75"/>
      <c r="J34" s="75"/>
      <c r="K34" s="75"/>
      <c r="L34" s="75"/>
      <c r="M34" s="72"/>
      <c r="N34" s="31"/>
      <c r="O34" s="31"/>
      <c r="P34" s="31"/>
      <c r="Q34" s="31"/>
      <c r="R34" s="6"/>
      <c r="S34" s="31"/>
      <c r="AG34" s="6"/>
      <c r="AH34" s="6"/>
      <c r="AI34" s="6"/>
      <c r="AU34" s="2"/>
      <c r="AV34" s="2"/>
      <c r="AW34" s="2"/>
    </row>
    <row r="35" spans="1:49">
      <c r="A35" s="6"/>
      <c r="B35" s="74" t="s">
        <v>23</v>
      </c>
      <c r="C35" s="72"/>
      <c r="D35" s="75" t="s">
        <v>15</v>
      </c>
      <c r="E35" s="72"/>
      <c r="F35" s="75" t="s">
        <v>24</v>
      </c>
      <c r="G35" s="72"/>
      <c r="H35" s="74" t="s">
        <v>23</v>
      </c>
      <c r="I35" s="72"/>
      <c r="J35" s="75" t="s">
        <v>15</v>
      </c>
      <c r="K35" s="72"/>
      <c r="L35" s="75" t="s">
        <v>24</v>
      </c>
      <c r="M35" s="72"/>
      <c r="N35" s="31"/>
      <c r="O35" s="70" t="s">
        <v>14</v>
      </c>
      <c r="P35" s="70"/>
      <c r="Q35" s="70"/>
      <c r="R35" s="6"/>
      <c r="S35" s="31"/>
      <c r="AG35" s="6"/>
      <c r="AH35" s="6"/>
      <c r="AI35" s="6"/>
      <c r="AU35" s="2"/>
      <c r="AV35" s="2"/>
      <c r="AW35" s="2"/>
    </row>
    <row r="36" spans="1:49">
      <c r="A36" s="6"/>
      <c r="B36" s="55" t="s">
        <v>1</v>
      </c>
      <c r="C36" s="54" t="s">
        <v>2</v>
      </c>
      <c r="D36" s="53" t="s">
        <v>1</v>
      </c>
      <c r="E36" s="54" t="s">
        <v>2</v>
      </c>
      <c r="F36" s="10" t="s">
        <v>1</v>
      </c>
      <c r="G36" s="50" t="s">
        <v>2</v>
      </c>
      <c r="H36" s="53" t="s">
        <v>1</v>
      </c>
      <c r="I36" s="54" t="s">
        <v>2</v>
      </c>
      <c r="J36" s="53" t="s">
        <v>1</v>
      </c>
      <c r="K36" s="54" t="s">
        <v>2</v>
      </c>
      <c r="L36" s="10" t="s">
        <v>1</v>
      </c>
      <c r="M36" s="50" t="s">
        <v>2</v>
      </c>
      <c r="N36" s="31"/>
      <c r="O36" s="49" t="s">
        <v>25</v>
      </c>
      <c r="P36" s="49" t="s">
        <v>26</v>
      </c>
      <c r="Q36" s="49" t="s">
        <v>0</v>
      </c>
      <c r="R36" s="6"/>
      <c r="S36" s="31"/>
      <c r="AG36" s="6"/>
      <c r="AH36" s="6"/>
      <c r="AI36" s="6"/>
      <c r="AU36" s="2"/>
      <c r="AV36" s="2"/>
      <c r="AW36" s="2"/>
    </row>
    <row r="37" spans="1:49">
      <c r="A37" s="11" t="s">
        <v>8</v>
      </c>
      <c r="B37" s="25">
        <v>0.24199999999999999</v>
      </c>
      <c r="C37" s="25">
        <v>0.23200000000000001</v>
      </c>
      <c r="D37" s="13">
        <v>0.122</v>
      </c>
      <c r="E37" s="13">
        <v>0.121</v>
      </c>
      <c r="F37" s="26">
        <v>1.776</v>
      </c>
      <c r="G37" s="26">
        <v>1.6950000000000001</v>
      </c>
      <c r="H37" s="15">
        <v>7.8E-2</v>
      </c>
      <c r="I37" s="15">
        <v>7.3999999999999996E-2</v>
      </c>
      <c r="J37" s="15">
        <v>6.6000000000000003E-2</v>
      </c>
      <c r="K37" s="15">
        <v>6.4000000000000001E-2</v>
      </c>
      <c r="L37" s="15">
        <v>6.7000000000000004E-2</v>
      </c>
      <c r="M37" s="15">
        <v>8.4000000000000005E-2</v>
      </c>
      <c r="N37" s="31"/>
      <c r="O37" s="16">
        <f t="shared" ref="O37:O45" si="9">AVERAGE(B37:C37)-AVERAGE(H37:I37)</f>
        <v>0.16099999999999998</v>
      </c>
      <c r="P37" s="16">
        <f t="shared" ref="P37:P45" si="10">AVERAGE(D37:E37)-AVERAGE(J37:K37)</f>
        <v>5.6499999999999995E-2</v>
      </c>
      <c r="Q37" s="16">
        <f t="shared" ref="Q37:Q45" si="11">AVERAGE(F37:G37)-AVERAGE(L37:M37)</f>
        <v>1.6600000000000001</v>
      </c>
      <c r="R37" s="6"/>
      <c r="S37" s="31"/>
      <c r="AG37" s="6"/>
      <c r="AH37" s="6"/>
      <c r="AI37" s="6"/>
      <c r="AU37" s="2"/>
      <c r="AV37" s="2"/>
      <c r="AW37" s="2"/>
    </row>
    <row r="38" spans="1:49">
      <c r="A38" s="11" t="s">
        <v>5</v>
      </c>
      <c r="B38" s="13">
        <v>7.9000000000000001E-2</v>
      </c>
      <c r="C38" s="13">
        <v>8.2000000000000003E-2</v>
      </c>
      <c r="D38" s="13">
        <v>7.6999999999999999E-2</v>
      </c>
      <c r="E38" s="13">
        <v>9.2999999999999999E-2</v>
      </c>
      <c r="F38" s="25">
        <v>0.17599999999999999</v>
      </c>
      <c r="G38" s="25">
        <v>0.189</v>
      </c>
      <c r="H38" s="15">
        <v>7.0999999999999994E-2</v>
      </c>
      <c r="I38" s="15">
        <v>7.2999999999999995E-2</v>
      </c>
      <c r="J38" s="15">
        <v>7.2999999999999995E-2</v>
      </c>
      <c r="K38" s="15">
        <v>6.7000000000000004E-2</v>
      </c>
      <c r="L38" s="15">
        <v>6.8000000000000005E-2</v>
      </c>
      <c r="M38" s="34">
        <v>0.191</v>
      </c>
      <c r="N38" s="31"/>
      <c r="O38" s="16">
        <f t="shared" si="9"/>
        <v>8.5000000000000075E-3</v>
      </c>
      <c r="P38" s="16">
        <f t="shared" si="10"/>
        <v>1.4999999999999986E-2</v>
      </c>
      <c r="Q38" s="16">
        <f t="shared" si="11"/>
        <v>5.2999999999999992E-2</v>
      </c>
      <c r="R38" s="6"/>
      <c r="S38" s="31"/>
      <c r="AG38" s="6"/>
      <c r="AH38" s="6"/>
      <c r="AI38" s="6"/>
      <c r="AU38" s="2"/>
      <c r="AV38" s="2"/>
      <c r="AW38" s="2"/>
    </row>
    <row r="39" spans="1:49">
      <c r="A39" s="11" t="s">
        <v>3</v>
      </c>
      <c r="B39" s="13">
        <v>0.14099999999999999</v>
      </c>
      <c r="C39" s="13">
        <v>0.13500000000000001</v>
      </c>
      <c r="D39" s="13">
        <v>0.129</v>
      </c>
      <c r="E39" s="13">
        <v>0.13300000000000001</v>
      </c>
      <c r="F39" s="25">
        <v>0.57599999999999996</v>
      </c>
      <c r="G39" s="25">
        <v>0.53500000000000003</v>
      </c>
      <c r="H39" s="15">
        <v>9.8000000000000004E-2</v>
      </c>
      <c r="I39" s="15">
        <v>9.1999999999999998E-2</v>
      </c>
      <c r="J39" s="15">
        <v>7.4999999999999997E-2</v>
      </c>
      <c r="K39" s="15">
        <v>7.6999999999999999E-2</v>
      </c>
      <c r="L39" s="15">
        <v>8.4000000000000005E-2</v>
      </c>
      <c r="M39" s="15">
        <v>9.1999999999999998E-2</v>
      </c>
      <c r="N39" s="31"/>
      <c r="O39" s="16">
        <f t="shared" si="9"/>
        <v>4.300000000000001E-2</v>
      </c>
      <c r="P39" s="16">
        <f t="shared" si="10"/>
        <v>5.5000000000000007E-2</v>
      </c>
      <c r="Q39" s="16">
        <f t="shared" si="11"/>
        <v>0.46750000000000003</v>
      </c>
      <c r="R39" s="6"/>
      <c r="S39" s="31"/>
      <c r="AG39" s="6"/>
      <c r="AH39" s="6"/>
      <c r="AI39" s="6"/>
      <c r="AU39" s="2"/>
      <c r="AV39" s="2"/>
      <c r="AW39" s="2"/>
    </row>
    <row r="40" spans="1:49">
      <c r="A40" s="11" t="s">
        <v>4</v>
      </c>
      <c r="B40" s="25">
        <v>0.16800000000000001</v>
      </c>
      <c r="C40" s="25">
        <v>0.16</v>
      </c>
      <c r="D40" s="25">
        <v>0.14299999999999999</v>
      </c>
      <c r="E40" s="25">
        <v>0.13500000000000001</v>
      </c>
      <c r="F40" s="37">
        <v>0.69599999999999995</v>
      </c>
      <c r="G40" s="37">
        <v>0.66500000000000004</v>
      </c>
      <c r="H40" s="15">
        <v>0.08</v>
      </c>
      <c r="I40" s="15">
        <v>0.08</v>
      </c>
      <c r="J40" s="15">
        <v>7.3999999999999996E-2</v>
      </c>
      <c r="K40" s="15">
        <v>7.3999999999999996E-2</v>
      </c>
      <c r="L40" s="15">
        <v>8.8999999999999996E-2</v>
      </c>
      <c r="M40" s="15">
        <v>8.4000000000000005E-2</v>
      </c>
      <c r="N40" s="31"/>
      <c r="O40" s="16">
        <f t="shared" si="9"/>
        <v>8.4000000000000005E-2</v>
      </c>
      <c r="P40" s="16">
        <f t="shared" si="10"/>
        <v>6.5000000000000016E-2</v>
      </c>
      <c r="Q40" s="16">
        <f t="shared" si="11"/>
        <v>0.59399999999999997</v>
      </c>
      <c r="R40" s="6"/>
      <c r="S40" s="31"/>
      <c r="AG40" s="6"/>
      <c r="AH40" s="6"/>
      <c r="AI40" s="6"/>
      <c r="AU40" s="2"/>
      <c r="AV40" s="2"/>
      <c r="AW40" s="2"/>
    </row>
    <row r="41" spans="1:49">
      <c r="A41" s="11" t="s">
        <v>11</v>
      </c>
      <c r="B41" s="13">
        <v>0.122</v>
      </c>
      <c r="C41" s="13">
        <v>0.125</v>
      </c>
      <c r="D41" s="13">
        <v>0.104</v>
      </c>
      <c r="E41" s="13">
        <v>9.9000000000000005E-2</v>
      </c>
      <c r="F41" s="12">
        <v>0.28699999999999998</v>
      </c>
      <c r="G41" s="12">
        <v>0.28299999999999997</v>
      </c>
      <c r="H41" s="15">
        <v>0.06</v>
      </c>
      <c r="I41" s="15">
        <v>6.3E-2</v>
      </c>
      <c r="J41" s="15">
        <v>5.8999999999999997E-2</v>
      </c>
      <c r="K41" s="15">
        <v>5.6000000000000001E-2</v>
      </c>
      <c r="L41" s="15">
        <v>7.0999999999999994E-2</v>
      </c>
      <c r="M41" s="15">
        <v>6.2E-2</v>
      </c>
      <c r="N41" s="31"/>
      <c r="O41" s="16">
        <f t="shared" si="9"/>
        <v>6.2E-2</v>
      </c>
      <c r="P41" s="16">
        <f t="shared" si="10"/>
        <v>4.4000000000000011E-2</v>
      </c>
      <c r="Q41" s="16">
        <f t="shared" si="11"/>
        <v>0.21849999999999997</v>
      </c>
      <c r="R41" s="6"/>
      <c r="S41" s="31"/>
      <c r="AG41" s="6"/>
      <c r="AH41" s="6"/>
      <c r="AI41" s="6"/>
      <c r="AU41" s="2"/>
      <c r="AV41" s="2"/>
      <c r="AW41" s="2"/>
    </row>
    <row r="42" spans="1:49">
      <c r="A42" s="11" t="s">
        <v>6</v>
      </c>
      <c r="B42" s="13">
        <v>9.7000000000000003E-2</v>
      </c>
      <c r="C42" s="13">
        <v>0.10299999999999999</v>
      </c>
      <c r="D42" s="13">
        <v>0.1</v>
      </c>
      <c r="E42" s="13">
        <v>0.10199999999999999</v>
      </c>
      <c r="F42" s="25">
        <v>0.31900000000000001</v>
      </c>
      <c r="G42" s="25">
        <v>0.313</v>
      </c>
      <c r="H42" s="15">
        <v>8.3000000000000004E-2</v>
      </c>
      <c r="I42" s="15">
        <v>7.9000000000000001E-2</v>
      </c>
      <c r="J42" s="15">
        <v>0.08</v>
      </c>
      <c r="K42" s="15">
        <v>7.6999999999999999E-2</v>
      </c>
      <c r="L42" s="15">
        <v>8.5000000000000006E-2</v>
      </c>
      <c r="M42" s="15">
        <v>7.9000000000000001E-2</v>
      </c>
      <c r="N42" s="31"/>
      <c r="O42" s="16">
        <f t="shared" si="9"/>
        <v>1.9000000000000003E-2</v>
      </c>
      <c r="P42" s="16">
        <f t="shared" si="10"/>
        <v>2.2500000000000006E-2</v>
      </c>
      <c r="Q42" s="16">
        <f t="shared" si="11"/>
        <v>0.23399999999999999</v>
      </c>
      <c r="R42" s="6"/>
      <c r="S42" s="31"/>
      <c r="AG42" s="6"/>
      <c r="AH42" s="6"/>
      <c r="AI42" s="6"/>
      <c r="AU42" s="2"/>
      <c r="AV42" s="2"/>
      <c r="AW42" s="2"/>
    </row>
    <row r="43" spans="1:49">
      <c r="A43" s="11" t="s">
        <v>7</v>
      </c>
      <c r="B43" s="13">
        <v>6.3E-2</v>
      </c>
      <c r="C43" s="13">
        <v>0.06</v>
      </c>
      <c r="D43" s="13">
        <v>6.4000000000000001E-2</v>
      </c>
      <c r="E43" s="13">
        <v>6.2E-2</v>
      </c>
      <c r="F43" s="24">
        <v>0.16900000000000001</v>
      </c>
      <c r="G43" s="24">
        <v>0.16700000000000001</v>
      </c>
      <c r="H43" s="15">
        <v>6.0999999999999999E-2</v>
      </c>
      <c r="I43" s="15">
        <v>6.4000000000000001E-2</v>
      </c>
      <c r="J43" s="15">
        <v>6.5000000000000002E-2</v>
      </c>
      <c r="K43" s="15">
        <v>5.8000000000000003E-2</v>
      </c>
      <c r="L43" s="15">
        <v>7.1999999999999995E-2</v>
      </c>
      <c r="M43" s="15">
        <v>6.7000000000000004E-2</v>
      </c>
      <c r="N43" s="31"/>
      <c r="O43" s="16">
        <f t="shared" si="9"/>
        <v>-1.0000000000000009E-3</v>
      </c>
      <c r="P43" s="16">
        <f t="shared" si="10"/>
        <v>1.5000000000000013E-3</v>
      </c>
      <c r="Q43" s="16">
        <f t="shared" si="11"/>
        <v>9.8500000000000004E-2</v>
      </c>
      <c r="R43" s="6"/>
      <c r="S43" s="31"/>
      <c r="AG43" s="6"/>
      <c r="AH43" s="6"/>
      <c r="AI43" s="6"/>
      <c r="AU43" s="2"/>
      <c r="AV43" s="2"/>
      <c r="AW43" s="2"/>
    </row>
    <row r="44" spans="1:49">
      <c r="A44" s="11" t="s">
        <v>9</v>
      </c>
      <c r="B44" s="13">
        <v>7.4999999999999997E-2</v>
      </c>
      <c r="C44" s="13">
        <v>7.6999999999999999E-2</v>
      </c>
      <c r="D44" s="13">
        <v>8.2000000000000003E-2</v>
      </c>
      <c r="E44" s="13">
        <v>7.3999999999999996E-2</v>
      </c>
      <c r="F44" s="13">
        <v>9.8000000000000004E-2</v>
      </c>
      <c r="G44" s="13">
        <v>9.7000000000000003E-2</v>
      </c>
      <c r="H44" s="15">
        <v>7.5999999999999998E-2</v>
      </c>
      <c r="I44" s="15">
        <v>7.3999999999999996E-2</v>
      </c>
      <c r="J44" s="15">
        <v>6.9000000000000006E-2</v>
      </c>
      <c r="K44" s="15">
        <v>6.6000000000000003E-2</v>
      </c>
      <c r="L44" s="15">
        <v>7.6999999999999999E-2</v>
      </c>
      <c r="M44" s="15">
        <v>8.4000000000000005E-2</v>
      </c>
      <c r="N44" s="31"/>
      <c r="O44" s="16">
        <f t="shared" si="9"/>
        <v>1.0000000000000009E-3</v>
      </c>
      <c r="P44" s="16">
        <f t="shared" si="10"/>
        <v>1.0499999999999995E-2</v>
      </c>
      <c r="Q44" s="16">
        <f t="shared" si="11"/>
        <v>1.7000000000000001E-2</v>
      </c>
      <c r="R44" s="6"/>
      <c r="S44" s="31"/>
      <c r="AG44" s="6"/>
      <c r="AH44" s="6"/>
      <c r="AI44" s="6"/>
      <c r="AU44" s="2"/>
      <c r="AV44" s="2"/>
      <c r="AW44" s="2"/>
    </row>
    <row r="45" spans="1:49">
      <c r="A45" s="11" t="s">
        <v>10</v>
      </c>
      <c r="B45" s="13">
        <v>0.09</v>
      </c>
      <c r="C45" s="13">
        <v>8.7999999999999995E-2</v>
      </c>
      <c r="D45" s="13">
        <v>8.5999999999999993E-2</v>
      </c>
      <c r="E45" s="13">
        <v>9.0999999999999998E-2</v>
      </c>
      <c r="F45" s="13">
        <v>0.106</v>
      </c>
      <c r="G45" s="13">
        <v>0.1</v>
      </c>
      <c r="H45" s="15">
        <v>6.8000000000000005E-2</v>
      </c>
      <c r="I45" s="15">
        <v>7.1999999999999995E-2</v>
      </c>
      <c r="J45" s="15">
        <v>6.2E-2</v>
      </c>
      <c r="K45" s="15">
        <v>6.2E-2</v>
      </c>
      <c r="L45" s="15">
        <v>6.9000000000000006E-2</v>
      </c>
      <c r="M45" s="15">
        <v>7.1999999999999995E-2</v>
      </c>
      <c r="N45" s="31"/>
      <c r="O45" s="16">
        <f t="shared" si="9"/>
        <v>1.8999999999999989E-2</v>
      </c>
      <c r="P45" s="16">
        <f t="shared" si="10"/>
        <v>2.6499999999999996E-2</v>
      </c>
      <c r="Q45" s="16">
        <f t="shared" si="11"/>
        <v>3.2500000000000001E-2</v>
      </c>
      <c r="R45" s="6"/>
      <c r="S45" s="31"/>
      <c r="AG45" s="6"/>
      <c r="AH45" s="6"/>
      <c r="AI45" s="6"/>
      <c r="AU45" s="2"/>
      <c r="AV45" s="2"/>
      <c r="AW45" s="2"/>
    </row>
    <row r="46" spans="1:49">
      <c r="A46" s="6"/>
      <c r="B46" s="31"/>
      <c r="C46" s="31"/>
      <c r="D46" s="31"/>
      <c r="E46" s="31"/>
      <c r="F46" s="31"/>
      <c r="G46" s="31"/>
      <c r="H46" s="6"/>
      <c r="I46" s="6"/>
      <c r="J46" s="6"/>
      <c r="K46" s="6"/>
      <c r="L46" s="6"/>
      <c r="M46" s="6"/>
      <c r="N46" s="31"/>
      <c r="O46" s="6"/>
      <c r="P46" s="31"/>
      <c r="Q46" s="31"/>
      <c r="R46" s="31"/>
      <c r="S46" s="31"/>
      <c r="T46" s="31"/>
      <c r="U46" s="31"/>
      <c r="V46" s="31"/>
      <c r="W46" s="6"/>
      <c r="X46" s="8"/>
      <c r="Y46" s="8"/>
      <c r="Z46" s="8"/>
      <c r="AA46" s="6"/>
      <c r="AB46" s="6"/>
      <c r="AC46" s="6"/>
      <c r="AD46" s="6"/>
      <c r="AE46" s="6"/>
      <c r="AF46" s="6"/>
      <c r="AG46" s="6"/>
      <c r="AH46" s="6"/>
      <c r="AU46" s="2"/>
      <c r="AV46" s="2"/>
      <c r="AW46" s="2"/>
    </row>
    <row r="47" spans="1:49" ht="15">
      <c r="A47" s="5" t="s">
        <v>31</v>
      </c>
      <c r="B47" s="6"/>
      <c r="C47" s="7"/>
      <c r="D47" s="6"/>
      <c r="E47" s="6"/>
      <c r="F47" s="6"/>
      <c r="G47" s="6"/>
      <c r="H47" s="6"/>
      <c r="I47" s="6"/>
      <c r="J47" s="6"/>
      <c r="K47" s="6"/>
      <c r="L47" s="6"/>
      <c r="M47" s="6"/>
      <c r="T47" s="31"/>
      <c r="U47" s="31"/>
      <c r="V47" s="31"/>
      <c r="W47" s="6"/>
      <c r="X47" s="8"/>
      <c r="Y47" s="8"/>
      <c r="Z47" s="8"/>
      <c r="AA47" s="6"/>
      <c r="AB47" s="6"/>
      <c r="AC47" s="6"/>
      <c r="AD47" s="6"/>
      <c r="AE47" s="6"/>
      <c r="AF47" s="6"/>
      <c r="AG47" s="6"/>
      <c r="AH47" s="6"/>
      <c r="AU47" s="2"/>
      <c r="AV47" s="2"/>
      <c r="AW47" s="2"/>
    </row>
    <row r="48" spans="1:49">
      <c r="A48" s="6"/>
      <c r="B48" s="6"/>
      <c r="C48" s="7"/>
      <c r="D48" s="6"/>
      <c r="E48" s="6"/>
      <c r="F48" s="6"/>
      <c r="G48" s="6"/>
      <c r="H48" s="6"/>
      <c r="I48" s="6"/>
      <c r="J48" s="6"/>
      <c r="K48" s="6"/>
      <c r="L48" s="6"/>
      <c r="M48" s="6"/>
      <c r="O48" s="7" t="s">
        <v>33</v>
      </c>
      <c r="T48" s="31"/>
      <c r="U48" s="73" t="s">
        <v>27</v>
      </c>
      <c r="V48" s="73"/>
      <c r="W48" s="73"/>
      <c r="X48" s="73"/>
      <c r="Y48" s="73"/>
      <c r="Z48" s="73"/>
      <c r="AA48" s="6"/>
      <c r="AB48" s="6" t="s">
        <v>28</v>
      </c>
      <c r="AC48" s="6"/>
      <c r="AD48" s="6"/>
      <c r="AE48" s="6"/>
      <c r="AF48" s="6"/>
      <c r="AG48" s="6"/>
      <c r="AH48" s="6"/>
      <c r="AU48" s="2"/>
      <c r="AV48" s="2"/>
      <c r="AW48" s="2"/>
    </row>
    <row r="49" spans="1:49">
      <c r="A49" s="48"/>
      <c r="B49" s="76" t="s">
        <v>16</v>
      </c>
      <c r="C49" s="76"/>
      <c r="D49" s="76"/>
      <c r="E49" s="76"/>
      <c r="F49" s="76"/>
      <c r="G49" s="76"/>
      <c r="H49" s="76"/>
      <c r="I49" s="76"/>
      <c r="J49" s="76"/>
      <c r="K49" s="76"/>
      <c r="L49" s="76"/>
      <c r="M49" s="76"/>
      <c r="T49" s="31"/>
      <c r="U49" s="75" t="s">
        <v>21</v>
      </c>
      <c r="V49" s="75"/>
      <c r="W49" s="72"/>
      <c r="X49" s="75" t="s">
        <v>22</v>
      </c>
      <c r="Y49" s="75"/>
      <c r="Z49" s="72"/>
      <c r="AA49" s="6"/>
      <c r="AB49" s="6"/>
      <c r="AC49" s="6"/>
      <c r="AD49" s="6"/>
      <c r="AE49" s="6"/>
      <c r="AF49" s="6"/>
      <c r="AG49" s="6"/>
      <c r="AH49" s="6"/>
      <c r="AU49" s="2"/>
      <c r="AV49" s="2"/>
      <c r="AW49" s="2"/>
    </row>
    <row r="50" spans="1:49">
      <c r="C50" s="4"/>
      <c r="D50" s="75" t="s">
        <v>21</v>
      </c>
      <c r="E50" s="75"/>
      <c r="F50" s="75"/>
      <c r="G50" s="72"/>
      <c r="I50" s="11"/>
      <c r="J50" s="75" t="s">
        <v>22</v>
      </c>
      <c r="K50" s="75"/>
      <c r="L50" s="75"/>
      <c r="M50" s="72"/>
      <c r="T50" s="6"/>
      <c r="U50" s="8" t="s">
        <v>29</v>
      </c>
      <c r="V50" s="8" t="s">
        <v>37</v>
      </c>
      <c r="W50" s="9" t="s">
        <v>30</v>
      </c>
      <c r="X50" s="8" t="s">
        <v>29</v>
      </c>
      <c r="Y50" s="8" t="s">
        <v>37</v>
      </c>
      <c r="Z50" s="9" t="s">
        <v>30</v>
      </c>
      <c r="AA50" s="6"/>
      <c r="AB50" s="49" t="s">
        <v>29</v>
      </c>
      <c r="AC50" s="49" t="s">
        <v>37</v>
      </c>
      <c r="AD50" s="49" t="s">
        <v>30</v>
      </c>
      <c r="AE50" s="6"/>
      <c r="AF50" s="6"/>
      <c r="AG50" s="6"/>
      <c r="AH50" s="6"/>
      <c r="AU50" s="2"/>
      <c r="AV50" s="2"/>
      <c r="AW50" s="2"/>
    </row>
    <row r="51" spans="1:49">
      <c r="C51" s="4"/>
      <c r="D51" s="71" t="s">
        <v>15</v>
      </c>
      <c r="E51" s="72"/>
      <c r="F51" s="75" t="s">
        <v>24</v>
      </c>
      <c r="G51" s="72"/>
      <c r="I51" s="11"/>
      <c r="J51" s="71" t="s">
        <v>15</v>
      </c>
      <c r="K51" s="72"/>
      <c r="L51" s="75" t="s">
        <v>24</v>
      </c>
      <c r="M51" s="72"/>
      <c r="P51" s="70" t="s">
        <v>16</v>
      </c>
      <c r="Q51" s="70"/>
      <c r="T51" s="11" t="s">
        <v>8</v>
      </c>
      <c r="U51" s="35">
        <v>2.6669999999999998</v>
      </c>
      <c r="V51" s="33">
        <v>3.7749999999999999</v>
      </c>
      <c r="W51" s="23">
        <v>0.626</v>
      </c>
      <c r="X51" s="17">
        <v>0.24199999999999999</v>
      </c>
      <c r="Y51" s="28">
        <v>1.9790000000000001</v>
      </c>
      <c r="Z51" s="17">
        <v>0.24399999999999999</v>
      </c>
      <c r="AA51" s="6"/>
      <c r="AB51" s="41">
        <f>U51-X51</f>
        <v>2.4249999999999998</v>
      </c>
      <c r="AC51" s="40">
        <f>V51-Y51</f>
        <v>1.7959999999999998</v>
      </c>
      <c r="AD51" s="40">
        <f>W51-Z51</f>
        <v>0.38200000000000001</v>
      </c>
      <c r="AE51" s="6"/>
      <c r="AF51" s="6"/>
      <c r="AG51" s="6"/>
      <c r="AH51" s="6"/>
      <c r="AU51" s="2"/>
      <c r="AV51" s="2"/>
      <c r="AW51" s="2"/>
    </row>
    <row r="52" spans="1:49">
      <c r="C52" s="4"/>
      <c r="D52" s="51" t="s">
        <v>1</v>
      </c>
      <c r="E52" s="50" t="s">
        <v>2</v>
      </c>
      <c r="F52" s="8" t="s">
        <v>1</v>
      </c>
      <c r="G52" s="9" t="s">
        <v>2</v>
      </c>
      <c r="I52" s="11"/>
      <c r="J52" s="51" t="s">
        <v>1</v>
      </c>
      <c r="K52" s="50" t="s">
        <v>2</v>
      </c>
      <c r="L52" s="8" t="s">
        <v>1</v>
      </c>
      <c r="M52" s="9" t="s">
        <v>2</v>
      </c>
      <c r="P52" s="49" t="s">
        <v>26</v>
      </c>
      <c r="Q52" s="49" t="s">
        <v>0</v>
      </c>
      <c r="T52" s="11" t="s">
        <v>5</v>
      </c>
      <c r="U52" s="19">
        <v>0.47</v>
      </c>
      <c r="V52" s="43" t="s">
        <v>19</v>
      </c>
      <c r="W52" s="19">
        <v>0.317</v>
      </c>
      <c r="X52" s="19">
        <v>0.33300000000000002</v>
      </c>
      <c r="Y52" s="33">
        <v>3.069</v>
      </c>
      <c r="Z52" s="17">
        <v>0.222</v>
      </c>
      <c r="AA52" s="6"/>
      <c r="AB52" s="40">
        <f>U52-X52</f>
        <v>0.13699999999999996</v>
      </c>
      <c r="AC52" s="40">
        <f>4-Y52</f>
        <v>0.93100000000000005</v>
      </c>
      <c r="AD52" s="40">
        <f t="shared" ref="AD52:AD59" si="12">W52-Z52</f>
        <v>9.5000000000000001E-2</v>
      </c>
      <c r="AE52" s="6"/>
      <c r="AF52" s="6"/>
      <c r="AG52" s="6"/>
      <c r="AH52" s="6"/>
      <c r="AU52" s="2"/>
      <c r="AV52" s="2"/>
      <c r="AW52" s="2"/>
    </row>
    <row r="53" spans="1:49">
      <c r="A53" s="6" t="s">
        <v>8</v>
      </c>
      <c r="D53" s="17">
        <v>0.12</v>
      </c>
      <c r="E53" s="17">
        <v>0.111</v>
      </c>
      <c r="F53" s="18">
        <v>2.9220000000000002</v>
      </c>
      <c r="G53" s="18">
        <v>2.8069999999999999</v>
      </c>
      <c r="I53" s="6"/>
      <c r="J53" s="17">
        <v>9.0999999999999998E-2</v>
      </c>
      <c r="K53" s="17">
        <v>8.6999999999999994E-2</v>
      </c>
      <c r="L53" s="19">
        <v>0.38600000000000001</v>
      </c>
      <c r="M53" s="19">
        <v>0.38</v>
      </c>
      <c r="P53" s="16">
        <f t="shared" ref="P53:P61" si="13">AVERAGE(D53:E53)-AVERAGE(J53:K53)</f>
        <v>2.6499999999999996E-2</v>
      </c>
      <c r="Q53" s="20">
        <f t="shared" ref="Q53:Q61" si="14">AVERAGE(F53:G53)-AVERAGE(L53:M53)</f>
        <v>2.4815</v>
      </c>
      <c r="T53" s="11" t="s">
        <v>3</v>
      </c>
      <c r="U53" s="23">
        <v>0.64800000000000002</v>
      </c>
      <c r="V53" s="33">
        <v>3.9249999999999998</v>
      </c>
      <c r="W53" s="17">
        <v>0.23699999999999999</v>
      </c>
      <c r="X53" s="17">
        <v>0.27800000000000002</v>
      </c>
      <c r="Y53" s="35">
        <v>2.6259999999999999</v>
      </c>
      <c r="Z53" s="17">
        <v>0.27500000000000002</v>
      </c>
      <c r="AA53" s="6"/>
      <c r="AB53" s="40">
        <f t="shared" ref="AB53:AB59" si="15">U53-X53</f>
        <v>0.37</v>
      </c>
      <c r="AC53" s="40">
        <f>V53-Y53</f>
        <v>1.2989999999999999</v>
      </c>
      <c r="AD53" s="40">
        <f t="shared" si="12"/>
        <v>-3.8000000000000034E-2</v>
      </c>
      <c r="AE53" s="6"/>
      <c r="AF53" s="6"/>
      <c r="AG53" s="6"/>
      <c r="AH53" s="6"/>
    </row>
    <row r="54" spans="1:49">
      <c r="A54" s="6" t="s">
        <v>5</v>
      </c>
      <c r="D54" s="17">
        <v>0.14199999999999999</v>
      </c>
      <c r="E54" s="17">
        <v>0.129</v>
      </c>
      <c r="F54" s="21">
        <v>0.81899999999999995</v>
      </c>
      <c r="G54" s="22">
        <v>0.95099999999999996</v>
      </c>
      <c r="I54" s="6"/>
      <c r="J54" s="17">
        <v>0.14599999999999999</v>
      </c>
      <c r="K54" s="17">
        <v>0.13200000000000001</v>
      </c>
      <c r="L54" s="23">
        <v>0.57899999999999996</v>
      </c>
      <c r="M54" s="23">
        <v>0.60199999999999998</v>
      </c>
      <c r="P54" s="16">
        <f t="shared" si="13"/>
        <v>-3.5000000000000031E-3</v>
      </c>
      <c r="Q54" s="16">
        <f t="shared" si="14"/>
        <v>0.29449999999999998</v>
      </c>
      <c r="T54" s="11" t="s">
        <v>4</v>
      </c>
      <c r="U54" s="22">
        <v>0.80100000000000005</v>
      </c>
      <c r="V54" s="33">
        <v>2.306</v>
      </c>
      <c r="W54" s="19">
        <v>0.308</v>
      </c>
      <c r="X54" s="23">
        <v>0.39400000000000002</v>
      </c>
      <c r="Y54" s="33">
        <v>2.2109999999999999</v>
      </c>
      <c r="Z54" s="17">
        <v>0.16500000000000001</v>
      </c>
      <c r="AA54" s="6"/>
      <c r="AB54" s="40">
        <f t="shared" si="15"/>
        <v>0.40700000000000003</v>
      </c>
      <c r="AC54" s="40">
        <f>V54-Y54</f>
        <v>9.5000000000000195E-2</v>
      </c>
      <c r="AD54" s="40">
        <f t="shared" si="12"/>
        <v>0.14299999999999999</v>
      </c>
      <c r="AE54" s="6"/>
      <c r="AF54" s="6"/>
      <c r="AG54" s="6"/>
      <c r="AH54" s="6"/>
    </row>
    <row r="55" spans="1:49">
      <c r="A55" s="6" t="s">
        <v>3</v>
      </c>
      <c r="D55" s="17">
        <v>0.107</v>
      </c>
      <c r="E55" s="17">
        <v>0.19400000000000001</v>
      </c>
      <c r="F55" s="23">
        <v>0.68600000000000005</v>
      </c>
      <c r="G55" s="23">
        <v>0.77200000000000002</v>
      </c>
      <c r="I55" s="6"/>
      <c r="J55" s="17">
        <v>0.114</v>
      </c>
      <c r="K55" s="17">
        <v>0.108</v>
      </c>
      <c r="L55" s="19">
        <v>0.52500000000000002</v>
      </c>
      <c r="M55" s="19">
        <v>0.51500000000000001</v>
      </c>
      <c r="P55" s="16">
        <f t="shared" si="13"/>
        <v>3.9499999999999993E-2</v>
      </c>
      <c r="Q55" s="16">
        <f t="shared" si="14"/>
        <v>0.20900000000000007</v>
      </c>
      <c r="T55" s="11" t="s">
        <v>11</v>
      </c>
      <c r="U55" s="22">
        <v>0.79900000000000004</v>
      </c>
      <c r="V55" s="46">
        <v>1.8</v>
      </c>
      <c r="W55" s="23">
        <v>0.505</v>
      </c>
      <c r="X55" s="19">
        <v>0.34499999999999997</v>
      </c>
      <c r="Y55" s="33">
        <v>2.2109999999999999</v>
      </c>
      <c r="Z55" s="19">
        <v>0.29199999999999998</v>
      </c>
      <c r="AA55" s="6"/>
      <c r="AB55" s="40">
        <f t="shared" si="15"/>
        <v>0.45400000000000007</v>
      </c>
      <c r="AC55" s="40">
        <f>V55-Y55</f>
        <v>-0.41099999999999981</v>
      </c>
      <c r="AD55" s="40">
        <f t="shared" si="12"/>
        <v>0.21300000000000002</v>
      </c>
      <c r="AE55" s="6"/>
      <c r="AF55" s="6"/>
      <c r="AG55" s="6"/>
      <c r="AH55" s="6"/>
    </row>
    <row r="56" spans="1:49">
      <c r="A56" s="6" t="s">
        <v>4</v>
      </c>
      <c r="D56" s="17">
        <v>0.185</v>
      </c>
      <c r="E56" s="17">
        <v>0.20699999999999999</v>
      </c>
      <c r="F56" s="27">
        <v>1.1639999999999999</v>
      </c>
      <c r="G56" s="28">
        <v>1.2310000000000001</v>
      </c>
      <c r="I56" s="6"/>
      <c r="J56" s="17">
        <v>0.157</v>
      </c>
      <c r="K56" s="17">
        <v>0.159</v>
      </c>
      <c r="L56" s="22">
        <v>0.73899999999999999</v>
      </c>
      <c r="M56" s="22">
        <v>0.79</v>
      </c>
      <c r="P56" s="16">
        <f t="shared" si="13"/>
        <v>3.8000000000000006E-2</v>
      </c>
      <c r="Q56" s="16">
        <f t="shared" si="14"/>
        <v>0.43300000000000005</v>
      </c>
      <c r="T56" s="11" t="s">
        <v>6</v>
      </c>
      <c r="U56" s="21">
        <v>1.0820000000000001</v>
      </c>
      <c r="V56" s="33">
        <v>3.97</v>
      </c>
      <c r="W56" s="17">
        <v>0.186</v>
      </c>
      <c r="X56" s="17">
        <v>0.252</v>
      </c>
      <c r="Y56" s="27">
        <v>1.944</v>
      </c>
      <c r="Z56" s="17">
        <v>0.14799999999999999</v>
      </c>
      <c r="AA56" s="6"/>
      <c r="AB56" s="40">
        <f t="shared" si="15"/>
        <v>0.83000000000000007</v>
      </c>
      <c r="AC56" s="40">
        <f>V56-Y56</f>
        <v>2.0260000000000002</v>
      </c>
      <c r="AD56" s="40">
        <f t="shared" si="12"/>
        <v>3.8000000000000006E-2</v>
      </c>
      <c r="AE56" s="6"/>
      <c r="AF56" s="6"/>
      <c r="AG56" s="6"/>
      <c r="AH56" s="6"/>
    </row>
    <row r="57" spans="1:49">
      <c r="A57" s="6" t="s">
        <v>11</v>
      </c>
      <c r="D57" s="17">
        <v>0.19</v>
      </c>
      <c r="E57" s="17">
        <v>0.16500000000000001</v>
      </c>
      <c r="F57" s="28">
        <v>1.169</v>
      </c>
      <c r="G57" s="30">
        <v>0.91800000000000004</v>
      </c>
      <c r="I57" s="6"/>
      <c r="J57" s="17">
        <v>0.157</v>
      </c>
      <c r="K57" s="17">
        <v>0.17199999999999999</v>
      </c>
      <c r="L57" s="22">
        <v>0.67400000000000004</v>
      </c>
      <c r="M57" s="30">
        <v>0.86699999999999999</v>
      </c>
      <c r="P57" s="16">
        <f t="shared" si="13"/>
        <v>1.3000000000000012E-2</v>
      </c>
      <c r="Q57" s="16">
        <f t="shared" si="14"/>
        <v>0.27300000000000013</v>
      </c>
      <c r="T57" s="11" t="s">
        <v>7</v>
      </c>
      <c r="U57" s="27">
        <v>1.7170000000000001</v>
      </c>
      <c r="V57" s="43" t="s">
        <v>19</v>
      </c>
      <c r="W57" s="17">
        <v>8.3000000000000004E-2</v>
      </c>
      <c r="X57" s="17">
        <v>0.125</v>
      </c>
      <c r="Y57" s="33">
        <v>3.286</v>
      </c>
      <c r="Z57" s="17">
        <v>0.13800000000000001</v>
      </c>
      <c r="AA57" s="6"/>
      <c r="AB57" s="40">
        <f t="shared" si="15"/>
        <v>1.5920000000000001</v>
      </c>
      <c r="AC57" s="40">
        <f>4-Y57</f>
        <v>0.71399999999999997</v>
      </c>
      <c r="AD57" s="40">
        <f t="shared" si="12"/>
        <v>-5.5000000000000007E-2</v>
      </c>
      <c r="AE57" s="6"/>
      <c r="AF57" s="6"/>
      <c r="AG57" s="6"/>
      <c r="AH57" s="6"/>
    </row>
    <row r="58" spans="1:49">
      <c r="A58" s="6" t="s">
        <v>6</v>
      </c>
      <c r="D58" s="17">
        <v>0.09</v>
      </c>
      <c r="E58" s="17">
        <v>9.1999999999999998E-2</v>
      </c>
      <c r="F58" s="19">
        <v>0.42399999999999999</v>
      </c>
      <c r="G58" s="19">
        <v>0.502</v>
      </c>
      <c r="I58" s="6"/>
      <c r="J58" s="17">
        <v>9.5000000000000001E-2</v>
      </c>
      <c r="K58" s="17">
        <v>0.10100000000000001</v>
      </c>
      <c r="L58" s="19">
        <v>0.34499999999999997</v>
      </c>
      <c r="M58" s="19">
        <v>0.35699999999999998</v>
      </c>
      <c r="P58" s="16">
        <f t="shared" si="13"/>
        <v>-7.0000000000000062E-3</v>
      </c>
      <c r="Q58" s="16">
        <f t="shared" si="14"/>
        <v>0.11199999999999999</v>
      </c>
      <c r="T58" s="11" t="s">
        <v>9</v>
      </c>
      <c r="U58" s="46">
        <v>2.9020000000000001</v>
      </c>
      <c r="V58" s="33">
        <v>3.4889999999999999</v>
      </c>
      <c r="W58" s="17">
        <v>0.28299999999999997</v>
      </c>
      <c r="X58" s="19">
        <v>0.47199999999999998</v>
      </c>
      <c r="Y58" s="35">
        <v>2.4740000000000002</v>
      </c>
      <c r="Z58" s="19">
        <v>0.309</v>
      </c>
      <c r="AA58" s="6"/>
      <c r="AB58" s="41">
        <f t="shared" si="15"/>
        <v>2.4300000000000002</v>
      </c>
      <c r="AC58" s="40">
        <f>V58-Y58</f>
        <v>1.0149999999999997</v>
      </c>
      <c r="AD58" s="40">
        <f t="shared" si="12"/>
        <v>-2.6000000000000023E-2</v>
      </c>
      <c r="AE58" s="6"/>
      <c r="AF58" s="6"/>
      <c r="AG58" s="6"/>
      <c r="AH58" s="6"/>
    </row>
    <row r="59" spans="1:49">
      <c r="A59" s="6" t="s">
        <v>7</v>
      </c>
      <c r="D59" s="17">
        <v>9.4E-2</v>
      </c>
      <c r="E59" s="17">
        <v>7.2999999999999995E-2</v>
      </c>
      <c r="F59" s="23">
        <v>0.55000000000000004</v>
      </c>
      <c r="G59" s="17">
        <v>0.26700000000000002</v>
      </c>
      <c r="I59" s="6"/>
      <c r="J59" s="17">
        <v>6.7000000000000004E-2</v>
      </c>
      <c r="K59" s="17">
        <v>6.7000000000000004E-2</v>
      </c>
      <c r="L59" s="17">
        <v>0.189</v>
      </c>
      <c r="M59" s="17">
        <v>0.17</v>
      </c>
      <c r="P59" s="16">
        <f t="shared" si="13"/>
        <v>1.6499999999999987E-2</v>
      </c>
      <c r="Q59" s="16">
        <f t="shared" si="14"/>
        <v>0.22900000000000004</v>
      </c>
      <c r="T59" s="11" t="s">
        <v>10</v>
      </c>
      <c r="U59" s="47">
        <v>3.1379999999999999</v>
      </c>
      <c r="V59" s="46">
        <v>3.0110000000000001</v>
      </c>
      <c r="W59" s="19">
        <v>0.36799999999999999</v>
      </c>
      <c r="X59" s="19">
        <v>0.42299999999999999</v>
      </c>
      <c r="Y59" s="46">
        <v>3.0289999999999999</v>
      </c>
      <c r="Z59" s="19">
        <v>0.33400000000000002</v>
      </c>
      <c r="AA59" s="6"/>
      <c r="AB59" s="41">
        <f t="shared" si="15"/>
        <v>2.7149999999999999</v>
      </c>
      <c r="AC59" s="40">
        <f>V59-Y59</f>
        <v>-1.7999999999999794E-2</v>
      </c>
      <c r="AD59" s="40">
        <f t="shared" si="12"/>
        <v>3.3999999999999975E-2</v>
      </c>
      <c r="AE59" s="6"/>
      <c r="AF59" s="6"/>
      <c r="AG59" s="6"/>
      <c r="AH59" s="6"/>
    </row>
    <row r="60" spans="1:49">
      <c r="A60" s="6" t="s">
        <v>9</v>
      </c>
      <c r="D60" s="17">
        <v>0.156</v>
      </c>
      <c r="E60" s="17">
        <v>0.17</v>
      </c>
      <c r="F60" s="22">
        <v>1.133</v>
      </c>
      <c r="G60" s="22">
        <v>1.222</v>
      </c>
      <c r="I60" s="6"/>
      <c r="J60" s="17">
        <v>0.17399999999999999</v>
      </c>
      <c r="K60" s="17">
        <v>0.152</v>
      </c>
      <c r="L60" s="23">
        <v>0.78800000000000003</v>
      </c>
      <c r="M60" s="23">
        <v>0.64200000000000002</v>
      </c>
      <c r="P60" s="16">
        <f t="shared" si="13"/>
        <v>0</v>
      </c>
      <c r="Q60" s="16">
        <f>AVERAGE(F60:G60)-AVERAGE(L60:M60)</f>
        <v>0.46249999999999991</v>
      </c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</row>
    <row r="61" spans="1:49">
      <c r="A61" s="6" t="s">
        <v>10</v>
      </c>
      <c r="D61" s="17">
        <v>0.18099999999999999</v>
      </c>
      <c r="E61" s="17">
        <v>0.17</v>
      </c>
      <c r="F61" s="27">
        <v>1.6870000000000001</v>
      </c>
      <c r="G61" s="27">
        <v>1.6950000000000001</v>
      </c>
      <c r="I61" s="6"/>
      <c r="J61" s="17">
        <v>0.17699999999999999</v>
      </c>
      <c r="K61" s="17">
        <v>0.17699999999999999</v>
      </c>
      <c r="L61" s="23">
        <v>0.79600000000000004</v>
      </c>
      <c r="M61" s="21">
        <v>0.83199999999999996</v>
      </c>
      <c r="P61" s="16">
        <f t="shared" si="13"/>
        <v>-1.5000000000000013E-3</v>
      </c>
      <c r="Q61" s="16">
        <f t="shared" si="14"/>
        <v>0.877</v>
      </c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</row>
    <row r="62" spans="1:49">
      <c r="A62" s="6"/>
      <c r="B62" s="31"/>
      <c r="C62" s="6"/>
      <c r="D62" s="8"/>
      <c r="E62" s="8"/>
      <c r="F62" s="8"/>
      <c r="G62" s="6"/>
      <c r="H62" s="6"/>
      <c r="I62" s="6"/>
      <c r="J62" s="6"/>
      <c r="K62" s="6"/>
      <c r="L62" s="6"/>
      <c r="M62" s="6"/>
    </row>
    <row r="63" spans="1:49">
      <c r="B63" s="76" t="s">
        <v>17</v>
      </c>
      <c r="C63" s="76"/>
      <c r="D63" s="76"/>
      <c r="E63" s="76"/>
      <c r="F63" s="76"/>
      <c r="G63" s="76"/>
      <c r="H63" s="76"/>
      <c r="I63" s="76"/>
      <c r="J63" s="76"/>
      <c r="K63" s="76"/>
      <c r="L63" s="76"/>
      <c r="M63" s="76"/>
    </row>
    <row r="64" spans="1:49">
      <c r="D64" s="75" t="s">
        <v>21</v>
      </c>
      <c r="E64" s="75"/>
      <c r="F64" s="75"/>
      <c r="G64" s="72"/>
      <c r="I64" s="11"/>
      <c r="J64" s="75" t="s">
        <v>22</v>
      </c>
      <c r="K64" s="75"/>
      <c r="L64" s="75"/>
      <c r="M64" s="72"/>
    </row>
    <row r="65" spans="1:17">
      <c r="D65" s="71" t="s">
        <v>15</v>
      </c>
      <c r="E65" s="72"/>
      <c r="F65" s="75" t="s">
        <v>24</v>
      </c>
      <c r="G65" s="72"/>
      <c r="I65" s="11"/>
      <c r="J65" s="71" t="s">
        <v>15</v>
      </c>
      <c r="K65" s="72"/>
      <c r="L65" s="75" t="s">
        <v>24</v>
      </c>
      <c r="M65" s="72"/>
      <c r="P65" s="70" t="s">
        <v>17</v>
      </c>
      <c r="Q65" s="70"/>
    </row>
    <row r="66" spans="1:17">
      <c r="D66" s="51" t="s">
        <v>1</v>
      </c>
      <c r="E66" s="50" t="s">
        <v>2</v>
      </c>
      <c r="F66" s="8" t="s">
        <v>1</v>
      </c>
      <c r="G66" s="9" t="s">
        <v>2</v>
      </c>
      <c r="I66" s="11"/>
      <c r="J66" s="51" t="s">
        <v>1</v>
      </c>
      <c r="K66" s="50" t="s">
        <v>2</v>
      </c>
      <c r="L66" s="8" t="s">
        <v>1</v>
      </c>
      <c r="M66" s="9" t="s">
        <v>2</v>
      </c>
      <c r="P66" s="49" t="s">
        <v>26</v>
      </c>
      <c r="Q66" s="49" t="s">
        <v>0</v>
      </c>
    </row>
    <row r="67" spans="1:17">
      <c r="A67" s="6" t="s">
        <v>8</v>
      </c>
      <c r="D67" s="17">
        <v>0.154</v>
      </c>
      <c r="E67" s="17">
        <v>0.13900000000000001</v>
      </c>
      <c r="F67" s="33">
        <v>3.593</v>
      </c>
      <c r="G67" s="33">
        <v>3.6659999999999999</v>
      </c>
      <c r="I67" s="6"/>
      <c r="J67" s="17">
        <v>8.8999999999999996E-2</v>
      </c>
      <c r="K67" s="17">
        <v>8.2000000000000003E-2</v>
      </c>
      <c r="L67" s="19">
        <v>0.502</v>
      </c>
      <c r="M67" s="19">
        <v>0.376</v>
      </c>
      <c r="P67" s="16">
        <f t="shared" ref="P67:P75" si="16">AVERAGE(D67:E67)-AVERAGE(J67:K67)</f>
        <v>6.1000000000000026E-2</v>
      </c>
      <c r="Q67" s="20">
        <f t="shared" ref="Q67:Q75" si="17">AVERAGE(F67:G67)-AVERAGE(L67:M67)</f>
        <v>3.1905000000000001</v>
      </c>
    </row>
    <row r="68" spans="1:17">
      <c r="A68" s="6" t="s">
        <v>5</v>
      </c>
      <c r="D68" s="17">
        <v>0.14299999999999999</v>
      </c>
      <c r="E68" s="17">
        <v>0.16200000000000001</v>
      </c>
      <c r="F68" s="22">
        <v>1.028</v>
      </c>
      <c r="G68" s="30">
        <v>1.206</v>
      </c>
      <c r="I68" s="6"/>
      <c r="J68" s="17">
        <v>0.107</v>
      </c>
      <c r="K68" s="17">
        <v>0.105</v>
      </c>
      <c r="L68" s="23">
        <v>0.68799999999999994</v>
      </c>
      <c r="M68" s="23">
        <v>0.70299999999999996</v>
      </c>
      <c r="P68" s="16">
        <f t="shared" si="16"/>
        <v>4.65E-2</v>
      </c>
      <c r="Q68" s="16">
        <f t="shared" si="17"/>
        <v>0.42149999999999999</v>
      </c>
    </row>
    <row r="69" spans="1:17">
      <c r="A69" s="6" t="s">
        <v>3</v>
      </c>
      <c r="D69" s="17">
        <v>0.13700000000000001</v>
      </c>
      <c r="E69" s="17">
        <v>0.14599999999999999</v>
      </c>
      <c r="F69" s="21">
        <v>1.089</v>
      </c>
      <c r="G69" s="21">
        <v>1.0980000000000001</v>
      </c>
      <c r="I69" s="6"/>
      <c r="J69" s="17">
        <v>0.113</v>
      </c>
      <c r="K69" s="17">
        <v>0.126</v>
      </c>
      <c r="L69" s="23">
        <v>0.624</v>
      </c>
      <c r="M69" s="23">
        <v>0.72199999999999998</v>
      </c>
      <c r="P69" s="16">
        <f t="shared" si="16"/>
        <v>2.200000000000002E-2</v>
      </c>
      <c r="Q69" s="16">
        <f t="shared" si="17"/>
        <v>0.4205000000000001</v>
      </c>
    </row>
    <row r="70" spans="1:17">
      <c r="A70" s="6" t="s">
        <v>4</v>
      </c>
      <c r="D70" s="19">
        <v>0.255</v>
      </c>
      <c r="E70" s="19">
        <v>0.24399999999999999</v>
      </c>
      <c r="F70" s="18">
        <v>1.7230000000000001</v>
      </c>
      <c r="G70" s="18">
        <v>1.7789999999999999</v>
      </c>
      <c r="I70" s="6"/>
      <c r="J70" s="17">
        <v>0.13700000000000001</v>
      </c>
      <c r="K70" s="17">
        <v>0.12</v>
      </c>
      <c r="L70" s="30">
        <v>0.98799999999999999</v>
      </c>
      <c r="M70" s="30">
        <v>0.94699999999999995</v>
      </c>
      <c r="P70" s="16">
        <f t="shared" si="16"/>
        <v>0.121</v>
      </c>
      <c r="Q70" s="16">
        <f t="shared" si="17"/>
        <v>0.78349999999999986</v>
      </c>
    </row>
    <row r="71" spans="1:17">
      <c r="A71" s="6" t="s">
        <v>11</v>
      </c>
      <c r="D71" s="17">
        <v>0.152</v>
      </c>
      <c r="E71" s="17">
        <v>0.152</v>
      </c>
      <c r="F71" s="35">
        <v>1.524</v>
      </c>
      <c r="G71" s="36">
        <v>1.3029999999999999</v>
      </c>
      <c r="I71" s="6"/>
      <c r="J71" s="17">
        <v>0.123</v>
      </c>
      <c r="K71" s="17">
        <v>0.13</v>
      </c>
      <c r="L71" s="22">
        <v>0.79100000000000004</v>
      </c>
      <c r="M71" s="21">
        <v>0.64800000000000002</v>
      </c>
      <c r="P71" s="16">
        <f t="shared" si="16"/>
        <v>2.5499999999999995E-2</v>
      </c>
      <c r="Q71" s="16">
        <f t="shared" si="17"/>
        <v>0.69399999999999995</v>
      </c>
    </row>
    <row r="72" spans="1:17">
      <c r="A72" s="6" t="s">
        <v>6</v>
      </c>
      <c r="D72" s="17">
        <v>9.8000000000000004E-2</v>
      </c>
      <c r="E72" s="17">
        <v>0.124</v>
      </c>
      <c r="F72" s="23">
        <v>0.626</v>
      </c>
      <c r="G72" s="23">
        <v>0.62</v>
      </c>
      <c r="I72" s="6"/>
      <c r="J72" s="17">
        <v>9.4E-2</v>
      </c>
      <c r="K72" s="17">
        <v>9.6000000000000002E-2</v>
      </c>
      <c r="L72" s="19">
        <v>0.55900000000000005</v>
      </c>
      <c r="M72" s="19">
        <v>0.47</v>
      </c>
      <c r="P72" s="16">
        <f t="shared" si="16"/>
        <v>1.6E-2</v>
      </c>
      <c r="Q72" s="16">
        <f t="shared" si="17"/>
        <v>0.10850000000000004</v>
      </c>
    </row>
    <row r="73" spans="1:17">
      <c r="A73" s="6" t="s">
        <v>7</v>
      </c>
      <c r="D73" s="17">
        <v>9.5000000000000001E-2</v>
      </c>
      <c r="E73" s="17">
        <v>0.10199999999999999</v>
      </c>
      <c r="F73" s="23">
        <v>0.67900000000000005</v>
      </c>
      <c r="G73" s="23">
        <v>0.76</v>
      </c>
      <c r="I73" s="6"/>
      <c r="J73" s="17">
        <v>0.10100000000000001</v>
      </c>
      <c r="K73" s="17">
        <v>8.6999999999999994E-2</v>
      </c>
      <c r="L73" s="19">
        <v>0.377</v>
      </c>
      <c r="M73" s="19">
        <v>0.33800000000000002</v>
      </c>
      <c r="P73" s="16">
        <f t="shared" si="16"/>
        <v>4.500000000000004E-3</v>
      </c>
      <c r="Q73" s="16">
        <f t="shared" si="17"/>
        <v>0.36199999999999999</v>
      </c>
    </row>
    <row r="74" spans="1:17">
      <c r="A74" s="6" t="s">
        <v>9</v>
      </c>
      <c r="D74" s="17">
        <v>0.17100000000000001</v>
      </c>
      <c r="E74" s="17">
        <v>0.18</v>
      </c>
      <c r="F74" s="27">
        <v>1.5389999999999999</v>
      </c>
      <c r="G74" s="30">
        <v>1.4239999999999999</v>
      </c>
      <c r="I74" s="6"/>
      <c r="J74" s="17">
        <v>0.13500000000000001</v>
      </c>
      <c r="K74" s="17">
        <v>0.153</v>
      </c>
      <c r="L74" s="21">
        <v>0.873</v>
      </c>
      <c r="M74" s="21">
        <v>0.874</v>
      </c>
      <c r="P74" s="16">
        <f t="shared" si="16"/>
        <v>3.1499999999999972E-2</v>
      </c>
      <c r="Q74" s="16">
        <f t="shared" si="17"/>
        <v>0.6080000000000001</v>
      </c>
    </row>
    <row r="75" spans="1:17">
      <c r="A75" s="6" t="s">
        <v>10</v>
      </c>
      <c r="D75" s="17">
        <v>0.19800000000000001</v>
      </c>
      <c r="E75" s="17">
        <v>0.192</v>
      </c>
      <c r="F75" s="35">
        <v>2.5299999999999998</v>
      </c>
      <c r="G75" s="18">
        <v>2.6150000000000002</v>
      </c>
      <c r="I75" s="6"/>
      <c r="J75" s="17">
        <v>0.13700000000000001</v>
      </c>
      <c r="K75" s="17">
        <v>0.16900000000000001</v>
      </c>
      <c r="L75" s="21">
        <v>0.93799999999999994</v>
      </c>
      <c r="M75" s="21">
        <v>0.89500000000000002</v>
      </c>
      <c r="P75" s="16">
        <f t="shared" si="16"/>
        <v>4.1999999999999982E-2</v>
      </c>
      <c r="Q75" s="16">
        <f t="shared" si="17"/>
        <v>1.6559999999999997</v>
      </c>
    </row>
    <row r="76" spans="1:17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</row>
    <row r="77" spans="1:17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</row>
    <row r="78" spans="1:17" ht="15">
      <c r="A78" s="5" t="s">
        <v>32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</row>
    <row r="79" spans="1:17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O79" s="7" t="s">
        <v>33</v>
      </c>
    </row>
    <row r="80" spans="1:17">
      <c r="B80" s="76" t="s">
        <v>18</v>
      </c>
      <c r="C80" s="76"/>
      <c r="D80" s="76"/>
      <c r="E80" s="76"/>
      <c r="F80" s="76"/>
      <c r="G80" s="76"/>
      <c r="H80" s="76"/>
      <c r="I80" s="76"/>
      <c r="J80" s="76"/>
      <c r="K80" s="76"/>
      <c r="L80" s="76"/>
      <c r="M80" s="76"/>
    </row>
    <row r="81" spans="1:17">
      <c r="C81" s="4"/>
      <c r="D81" s="75" t="s">
        <v>21</v>
      </c>
      <c r="E81" s="75"/>
      <c r="F81" s="75"/>
      <c r="G81" s="72"/>
      <c r="I81" s="4"/>
      <c r="J81" s="75" t="s">
        <v>22</v>
      </c>
      <c r="K81" s="75"/>
      <c r="L81" s="75"/>
      <c r="M81" s="72"/>
    </row>
    <row r="82" spans="1:17">
      <c r="C82" s="4"/>
      <c r="D82" s="74">
        <v>4.1040000000000001</v>
      </c>
      <c r="E82" s="72"/>
      <c r="F82" s="75">
        <v>5.1340000000000003</v>
      </c>
      <c r="G82" s="72"/>
      <c r="I82" s="4"/>
      <c r="J82" s="74">
        <v>4.1040000000000001</v>
      </c>
      <c r="K82" s="72"/>
      <c r="L82" s="75">
        <v>5.1340000000000003</v>
      </c>
      <c r="M82" s="72"/>
      <c r="P82" s="70" t="s">
        <v>18</v>
      </c>
      <c r="Q82" s="70"/>
    </row>
    <row r="83" spans="1:17">
      <c r="C83" s="4"/>
      <c r="D83" s="51" t="s">
        <v>1</v>
      </c>
      <c r="E83" s="50" t="s">
        <v>2</v>
      </c>
      <c r="F83" s="8" t="s">
        <v>1</v>
      </c>
      <c r="G83" s="9" t="s">
        <v>2</v>
      </c>
      <c r="I83" s="4"/>
      <c r="J83" s="51" t="s">
        <v>1</v>
      </c>
      <c r="K83" s="50" t="s">
        <v>2</v>
      </c>
      <c r="L83" s="8" t="s">
        <v>1</v>
      </c>
      <c r="M83" s="9" t="s">
        <v>2</v>
      </c>
      <c r="P83" s="49">
        <v>4.1040000000000001</v>
      </c>
      <c r="Q83" s="49">
        <v>5.1340000000000003</v>
      </c>
    </row>
    <row r="84" spans="1:17">
      <c r="A84" s="6" t="s">
        <v>8</v>
      </c>
      <c r="D84" s="17">
        <v>0.126</v>
      </c>
      <c r="E84" s="17">
        <v>0.128</v>
      </c>
      <c r="F84" s="17">
        <v>7.0000000000000007E-2</v>
      </c>
      <c r="G84" s="17">
        <v>6.8000000000000005E-2</v>
      </c>
      <c r="J84" s="17">
        <v>7.4999999999999997E-2</v>
      </c>
      <c r="K84" s="17">
        <v>7.6999999999999999E-2</v>
      </c>
      <c r="L84" s="17">
        <v>6.2E-2</v>
      </c>
      <c r="M84" s="17">
        <v>5.8000000000000003E-2</v>
      </c>
      <c r="P84" s="16">
        <f t="shared" ref="P84:P92" si="18">AVERAGE(D84:E84)-AVERAGE(J84:K84)</f>
        <v>5.1000000000000004E-2</v>
      </c>
      <c r="Q84" s="16">
        <f t="shared" ref="Q84:Q92" si="19">AVERAGE(F84:G84)-AVERAGE(L84:M84)</f>
        <v>9.000000000000008E-3</v>
      </c>
    </row>
    <row r="85" spans="1:17">
      <c r="A85" s="6" t="s">
        <v>5</v>
      </c>
      <c r="D85" s="17">
        <v>0.11</v>
      </c>
      <c r="E85" s="17">
        <v>0.11600000000000001</v>
      </c>
      <c r="F85" s="17">
        <v>9.0999999999999998E-2</v>
      </c>
      <c r="G85" s="17">
        <v>7.0000000000000007E-2</v>
      </c>
      <c r="J85" s="17">
        <v>9.0999999999999998E-2</v>
      </c>
      <c r="K85" s="17">
        <v>0.1</v>
      </c>
      <c r="L85" s="17">
        <v>6.8000000000000005E-2</v>
      </c>
      <c r="M85" s="17">
        <v>6.5000000000000002E-2</v>
      </c>
      <c r="P85" s="16">
        <f t="shared" si="18"/>
        <v>1.7500000000000002E-2</v>
      </c>
      <c r="Q85" s="16">
        <f t="shared" si="19"/>
        <v>1.3999999999999999E-2</v>
      </c>
    </row>
    <row r="86" spans="1:17">
      <c r="A86" s="6" t="s">
        <v>3</v>
      </c>
      <c r="D86" s="17">
        <v>0.104</v>
      </c>
      <c r="E86" s="17">
        <v>9.9000000000000005E-2</v>
      </c>
      <c r="F86" s="17">
        <v>9.4E-2</v>
      </c>
      <c r="G86" s="17">
        <v>7.0000000000000007E-2</v>
      </c>
      <c r="J86" s="17">
        <v>9.0999999999999998E-2</v>
      </c>
      <c r="K86" s="17">
        <v>7.8E-2</v>
      </c>
      <c r="L86" s="17">
        <v>6.8000000000000005E-2</v>
      </c>
      <c r="M86" s="17">
        <v>6.6000000000000003E-2</v>
      </c>
      <c r="P86" s="16">
        <f t="shared" si="18"/>
        <v>1.7000000000000015E-2</v>
      </c>
      <c r="Q86" s="16">
        <f t="shared" si="19"/>
        <v>1.4999999999999999E-2</v>
      </c>
    </row>
    <row r="87" spans="1:17">
      <c r="A87" s="6" t="s">
        <v>4</v>
      </c>
      <c r="D87" s="22">
        <v>0.81100000000000005</v>
      </c>
      <c r="E87" s="22">
        <v>0.76600000000000001</v>
      </c>
      <c r="F87" s="19">
        <v>0.24299999999999999</v>
      </c>
      <c r="G87" s="19">
        <v>0.24299999999999999</v>
      </c>
      <c r="J87" s="17">
        <v>0.13100000000000001</v>
      </c>
      <c r="K87" s="17">
        <v>0.114</v>
      </c>
      <c r="L87" s="17">
        <v>7.6999999999999999E-2</v>
      </c>
      <c r="M87" s="17">
        <v>6.8000000000000005E-2</v>
      </c>
      <c r="P87" s="16">
        <f t="shared" si="18"/>
        <v>0.66599999999999993</v>
      </c>
      <c r="Q87" s="16">
        <f t="shared" si="19"/>
        <v>0.17049999999999998</v>
      </c>
    </row>
    <row r="88" spans="1:17">
      <c r="A88" s="6" t="s">
        <v>11</v>
      </c>
      <c r="D88" s="17">
        <v>0.14899999999999999</v>
      </c>
      <c r="E88" s="17">
        <v>0.13600000000000001</v>
      </c>
      <c r="F88" s="17">
        <v>9.9000000000000005E-2</v>
      </c>
      <c r="G88" s="17">
        <v>9.7000000000000003E-2</v>
      </c>
      <c r="J88" s="17">
        <v>0.112</v>
      </c>
      <c r="K88" s="17">
        <v>0.11799999999999999</v>
      </c>
      <c r="L88" s="17">
        <v>7.2999999999999995E-2</v>
      </c>
      <c r="M88" s="17">
        <v>7.4999999999999997E-2</v>
      </c>
      <c r="P88" s="16">
        <f t="shared" si="18"/>
        <v>2.7500000000000024E-2</v>
      </c>
      <c r="Q88" s="16">
        <f t="shared" si="19"/>
        <v>2.4000000000000007E-2</v>
      </c>
    </row>
    <row r="89" spans="1:17">
      <c r="A89" s="6" t="s">
        <v>6</v>
      </c>
      <c r="D89" s="17">
        <v>8.7999999999999995E-2</v>
      </c>
      <c r="E89" s="17">
        <v>9.2999999999999999E-2</v>
      </c>
      <c r="F89" s="17">
        <v>7.0999999999999994E-2</v>
      </c>
      <c r="G89" s="17">
        <v>6.9000000000000006E-2</v>
      </c>
      <c r="J89" s="17">
        <v>8.3000000000000004E-2</v>
      </c>
      <c r="K89" s="17">
        <v>9.2999999999999999E-2</v>
      </c>
      <c r="L89" s="17">
        <v>0.06</v>
      </c>
      <c r="M89" s="17">
        <v>5.8999999999999997E-2</v>
      </c>
      <c r="P89" s="16">
        <f t="shared" si="18"/>
        <v>2.5000000000000022E-3</v>
      </c>
      <c r="Q89" s="16">
        <f t="shared" si="19"/>
        <v>1.0500000000000009E-2</v>
      </c>
    </row>
    <row r="90" spans="1:17">
      <c r="A90" s="6" t="s">
        <v>7</v>
      </c>
      <c r="D90" s="17">
        <v>8.1000000000000003E-2</v>
      </c>
      <c r="E90" s="17">
        <v>9.7000000000000003E-2</v>
      </c>
      <c r="F90" s="17">
        <v>0.06</v>
      </c>
      <c r="G90" s="17">
        <v>6.4000000000000001E-2</v>
      </c>
      <c r="J90" s="17">
        <v>6.4000000000000001E-2</v>
      </c>
      <c r="K90" s="17">
        <v>6.2E-2</v>
      </c>
      <c r="L90" s="17">
        <v>5.7000000000000002E-2</v>
      </c>
      <c r="M90" s="17">
        <v>5.8000000000000003E-2</v>
      </c>
      <c r="P90" s="16">
        <f t="shared" si="18"/>
        <v>2.5999999999999995E-2</v>
      </c>
      <c r="Q90" s="16">
        <f t="shared" si="19"/>
        <v>4.4999999999999971E-3</v>
      </c>
    </row>
    <row r="91" spans="1:17">
      <c r="A91" s="6" t="s">
        <v>9</v>
      </c>
      <c r="D91" s="19">
        <v>0.45600000000000002</v>
      </c>
      <c r="E91" s="23">
        <v>0.58299999999999996</v>
      </c>
      <c r="F91" s="17">
        <v>0.113</v>
      </c>
      <c r="G91" s="17">
        <v>0.11799999999999999</v>
      </c>
      <c r="J91" s="17">
        <v>0.16300000000000001</v>
      </c>
      <c r="K91" s="17">
        <v>0.14099999999999999</v>
      </c>
      <c r="L91" s="17">
        <v>8.5000000000000006E-2</v>
      </c>
      <c r="M91" s="17">
        <v>9.5000000000000001E-2</v>
      </c>
      <c r="P91" s="16">
        <f t="shared" si="18"/>
        <v>0.36749999999999994</v>
      </c>
      <c r="Q91" s="16">
        <f t="shared" si="19"/>
        <v>2.5499999999999995E-2</v>
      </c>
    </row>
    <row r="92" spans="1:17">
      <c r="A92" s="6" t="s">
        <v>10</v>
      </c>
      <c r="D92" s="30">
        <v>1.415</v>
      </c>
      <c r="E92" s="30">
        <v>1.4379999999999999</v>
      </c>
      <c r="F92" s="17">
        <v>0.16500000000000001</v>
      </c>
      <c r="G92" s="17">
        <v>0.17100000000000001</v>
      </c>
      <c r="J92" s="17">
        <v>0.15</v>
      </c>
      <c r="K92" s="17">
        <v>0.183</v>
      </c>
      <c r="L92" s="17">
        <v>8.4000000000000005E-2</v>
      </c>
      <c r="M92" s="17">
        <v>8.2000000000000003E-2</v>
      </c>
      <c r="P92" s="16">
        <f t="shared" si="18"/>
        <v>1.2599999999999998</v>
      </c>
      <c r="Q92" s="16">
        <f t="shared" si="19"/>
        <v>8.5000000000000006E-2</v>
      </c>
    </row>
    <row r="93" spans="1:17">
      <c r="A93" s="31"/>
      <c r="J93" s="6"/>
      <c r="K93" s="6"/>
      <c r="L93" s="6"/>
      <c r="M93" s="6"/>
    </row>
    <row r="96" spans="1:17" ht="15">
      <c r="A96" s="3" t="s">
        <v>34</v>
      </c>
      <c r="C96" s="7" t="s">
        <v>33</v>
      </c>
    </row>
    <row r="97" spans="1:18" ht="15" thickBot="1">
      <c r="B97" s="1" t="s">
        <v>12</v>
      </c>
      <c r="C97" s="1" t="s">
        <v>13</v>
      </c>
      <c r="D97" s="1" t="s">
        <v>14</v>
      </c>
      <c r="E97" s="1" t="s">
        <v>16</v>
      </c>
      <c r="F97" s="1" t="s">
        <v>17</v>
      </c>
      <c r="H97" s="1">
        <v>4.1040000000000001</v>
      </c>
      <c r="I97" s="1">
        <v>5.1340000000000003</v>
      </c>
    </row>
    <row r="98" spans="1:18">
      <c r="A98" s="6" t="s">
        <v>8</v>
      </c>
      <c r="B98" s="56">
        <v>1.3900000000000001</v>
      </c>
      <c r="C98" s="62">
        <v>0.8105</v>
      </c>
      <c r="D98" s="66">
        <v>1.6600000000000001</v>
      </c>
      <c r="E98" s="63">
        <v>2.4815</v>
      </c>
      <c r="F98" s="64">
        <v>3.1905000000000001</v>
      </c>
      <c r="H98" s="56">
        <v>5.1000000000000004E-2</v>
      </c>
      <c r="I98" s="57">
        <v>9.000000000000008E-3</v>
      </c>
    </row>
    <row r="99" spans="1:18">
      <c r="A99" s="6" t="s">
        <v>5</v>
      </c>
      <c r="B99" s="58">
        <v>0.1845</v>
      </c>
      <c r="C99" s="16">
        <v>9.7000000000000003E-2</v>
      </c>
      <c r="D99" s="67">
        <v>5.2999999999999992E-2</v>
      </c>
      <c r="E99" s="16">
        <v>0.29449999999999998</v>
      </c>
      <c r="F99" s="59">
        <v>0.42149999999999999</v>
      </c>
      <c r="H99" s="58">
        <v>1.7500000000000002E-2</v>
      </c>
      <c r="I99" s="59">
        <v>1.3999999999999999E-2</v>
      </c>
    </row>
    <row r="100" spans="1:18">
      <c r="A100" s="6" t="s">
        <v>3</v>
      </c>
      <c r="B100" s="58">
        <v>1.1755000000000002</v>
      </c>
      <c r="C100" s="16">
        <v>0.45350000000000001</v>
      </c>
      <c r="D100" s="67">
        <v>0.46750000000000003</v>
      </c>
      <c r="E100" s="16">
        <v>0.20900000000000007</v>
      </c>
      <c r="F100" s="59">
        <v>0.4205000000000001</v>
      </c>
      <c r="H100" s="58">
        <v>1.7000000000000015E-2</v>
      </c>
      <c r="I100" s="59">
        <v>1.4999999999999999E-2</v>
      </c>
    </row>
    <row r="101" spans="1:18">
      <c r="A101" s="6" t="s">
        <v>4</v>
      </c>
      <c r="B101" s="58">
        <v>0.89700000000000002</v>
      </c>
      <c r="C101" s="16">
        <v>0.42499999999999999</v>
      </c>
      <c r="D101" s="67">
        <v>0.59399999999999997</v>
      </c>
      <c r="E101" s="16">
        <v>0.43300000000000005</v>
      </c>
      <c r="F101" s="59">
        <v>0.78349999999999986</v>
      </c>
      <c r="H101" s="58">
        <v>0.66599999999999993</v>
      </c>
      <c r="I101" s="59">
        <v>0.17049999999999998</v>
      </c>
    </row>
    <row r="102" spans="1:18">
      <c r="A102" s="6" t="s">
        <v>11</v>
      </c>
      <c r="B102" s="58">
        <v>0.36649999999999999</v>
      </c>
      <c r="C102" s="16">
        <v>0.15100000000000002</v>
      </c>
      <c r="D102" s="67">
        <v>0.21849999999999997</v>
      </c>
      <c r="E102" s="16">
        <v>0.27300000000000013</v>
      </c>
      <c r="F102" s="59">
        <v>0.69399999999999995</v>
      </c>
      <c r="H102" s="58">
        <v>2.7500000000000024E-2</v>
      </c>
      <c r="I102" s="59">
        <v>2.4000000000000007E-2</v>
      </c>
    </row>
    <row r="103" spans="1:18">
      <c r="A103" s="6" t="s">
        <v>6</v>
      </c>
      <c r="B103" s="58">
        <v>0.49049999999999994</v>
      </c>
      <c r="C103" s="16">
        <v>0.1925</v>
      </c>
      <c r="D103" s="67">
        <v>0.23399999999999999</v>
      </c>
      <c r="E103" s="16">
        <v>0.11199999999999999</v>
      </c>
      <c r="F103" s="59">
        <v>0.10850000000000004</v>
      </c>
      <c r="H103" s="58">
        <v>2.5000000000000022E-3</v>
      </c>
      <c r="I103" s="59">
        <v>1.0500000000000009E-2</v>
      </c>
    </row>
    <row r="104" spans="1:18">
      <c r="A104" s="6" t="s">
        <v>7</v>
      </c>
      <c r="B104" s="58">
        <v>8.4499999999999992E-2</v>
      </c>
      <c r="C104" s="16">
        <v>9.2499999999999999E-2</v>
      </c>
      <c r="D104" s="67">
        <v>9.8500000000000004E-2</v>
      </c>
      <c r="E104" s="16">
        <v>0.22900000000000004</v>
      </c>
      <c r="F104" s="59">
        <v>0.36199999999999999</v>
      </c>
      <c r="H104" s="58">
        <v>2.5999999999999995E-2</v>
      </c>
      <c r="I104" s="59">
        <v>4.4999999999999971E-3</v>
      </c>
    </row>
    <row r="105" spans="1:18">
      <c r="A105" s="6" t="s">
        <v>9</v>
      </c>
      <c r="B105" s="58">
        <v>1.3999999999999999E-2</v>
      </c>
      <c r="C105" s="16">
        <v>2.6999999999999996E-2</v>
      </c>
      <c r="D105" s="67">
        <v>1.7000000000000001E-2</v>
      </c>
      <c r="E105" s="16">
        <v>0.46249999999999991</v>
      </c>
      <c r="F105" s="59">
        <v>0.6080000000000001</v>
      </c>
      <c r="H105" s="58">
        <v>0.36749999999999994</v>
      </c>
      <c r="I105" s="59">
        <v>2.5499999999999995E-2</v>
      </c>
    </row>
    <row r="106" spans="1:18" ht="15" thickBot="1">
      <c r="A106" s="6" t="s">
        <v>10</v>
      </c>
      <c r="B106" s="60">
        <v>3.7000000000000005E-2</v>
      </c>
      <c r="C106" s="65">
        <v>4.0500000000000008E-2</v>
      </c>
      <c r="D106" s="68">
        <v>3.2500000000000001E-2</v>
      </c>
      <c r="E106" s="65">
        <v>0.877</v>
      </c>
      <c r="F106" s="61">
        <v>1.6559999999999997</v>
      </c>
      <c r="H106" s="60">
        <v>1.2599999999999998</v>
      </c>
      <c r="I106" s="61">
        <v>8.5000000000000006E-2</v>
      </c>
    </row>
    <row r="109" spans="1:18">
      <c r="K109" s="69"/>
      <c r="L109" s="69"/>
      <c r="M109" s="69"/>
      <c r="N109" s="69"/>
      <c r="Q109" s="69"/>
      <c r="R109" s="69"/>
    </row>
    <row r="110" spans="1:18">
      <c r="K110" s="69"/>
      <c r="L110" s="69"/>
      <c r="M110" s="69"/>
      <c r="N110" s="69"/>
      <c r="O110" s="69"/>
      <c r="Q110" s="69"/>
      <c r="R110" s="69"/>
    </row>
    <row r="111" spans="1:18">
      <c r="K111" s="69"/>
      <c r="L111" s="69"/>
      <c r="M111" s="69"/>
      <c r="N111" s="69"/>
      <c r="O111" s="69"/>
      <c r="Q111" s="69"/>
      <c r="R111" s="69"/>
    </row>
    <row r="112" spans="1:18">
      <c r="K112" s="69"/>
      <c r="L112" s="69"/>
      <c r="M112" s="69"/>
      <c r="N112" s="69"/>
      <c r="O112" s="69"/>
      <c r="Q112" s="69"/>
      <c r="R112" s="69"/>
    </row>
    <row r="113" spans="11:18">
      <c r="K113" s="69"/>
      <c r="L113" s="69"/>
      <c r="M113" s="69"/>
      <c r="N113" s="69"/>
      <c r="O113" s="69"/>
      <c r="Q113" s="69"/>
      <c r="R113" s="69"/>
    </row>
    <row r="114" spans="11:18">
      <c r="K114" s="69"/>
      <c r="L114" s="69"/>
      <c r="M114" s="69"/>
      <c r="N114" s="69"/>
      <c r="O114" s="69"/>
      <c r="Q114" s="69"/>
      <c r="R114" s="69"/>
    </row>
    <row r="115" spans="11:18">
      <c r="K115" s="69"/>
      <c r="L115" s="69"/>
      <c r="M115" s="69"/>
      <c r="N115" s="69"/>
      <c r="O115" s="69"/>
      <c r="Q115" s="69"/>
      <c r="R115" s="69"/>
    </row>
    <row r="116" spans="11:18">
      <c r="K116" s="69"/>
      <c r="L116" s="69"/>
      <c r="M116" s="69"/>
      <c r="N116" s="69"/>
      <c r="O116" s="69"/>
      <c r="Q116" s="69"/>
      <c r="R116" s="69"/>
    </row>
    <row r="117" spans="11:18">
      <c r="K117" s="69"/>
      <c r="L117" s="69"/>
      <c r="M117" s="69"/>
      <c r="N117" s="69"/>
      <c r="O117" s="69"/>
      <c r="Q117" s="69"/>
      <c r="R117" s="69"/>
    </row>
  </sheetData>
  <mergeCells count="60">
    <mergeCell ref="U6:Z6"/>
    <mergeCell ref="U48:Z48"/>
    <mergeCell ref="U7:W7"/>
    <mergeCell ref="X7:Z7"/>
    <mergeCell ref="U49:W49"/>
    <mergeCell ref="X49:Z49"/>
    <mergeCell ref="D82:E82"/>
    <mergeCell ref="F82:G82"/>
    <mergeCell ref="J82:K82"/>
    <mergeCell ref="L82:M82"/>
    <mergeCell ref="P82:Q82"/>
    <mergeCell ref="D81:G81"/>
    <mergeCell ref="J81:M81"/>
    <mergeCell ref="B63:M63"/>
    <mergeCell ref="B80:M80"/>
    <mergeCell ref="O35:Q35"/>
    <mergeCell ref="B49:M49"/>
    <mergeCell ref="B35:C35"/>
    <mergeCell ref="D35:E35"/>
    <mergeCell ref="F35:G35"/>
    <mergeCell ref="H35:I35"/>
    <mergeCell ref="J35:K35"/>
    <mergeCell ref="L35:M35"/>
    <mergeCell ref="O21:Q21"/>
    <mergeCell ref="D65:E65"/>
    <mergeCell ref="F65:G65"/>
    <mergeCell ref="J65:K65"/>
    <mergeCell ref="L65:M65"/>
    <mergeCell ref="P65:Q65"/>
    <mergeCell ref="P51:Q51"/>
    <mergeCell ref="B33:M33"/>
    <mergeCell ref="B34:G34"/>
    <mergeCell ref="H34:M34"/>
    <mergeCell ref="D64:G64"/>
    <mergeCell ref="J64:M64"/>
    <mergeCell ref="B21:C21"/>
    <mergeCell ref="D21:E21"/>
    <mergeCell ref="F21:G21"/>
    <mergeCell ref="H21:I21"/>
    <mergeCell ref="J21:K21"/>
    <mergeCell ref="L21:M21"/>
    <mergeCell ref="F51:G51"/>
    <mergeCell ref="J51:K51"/>
    <mergeCell ref="L51:M51"/>
    <mergeCell ref="O7:Q7"/>
    <mergeCell ref="D51:E51"/>
    <mergeCell ref="B5:M5"/>
    <mergeCell ref="B6:G6"/>
    <mergeCell ref="H6:M6"/>
    <mergeCell ref="D50:G50"/>
    <mergeCell ref="J50:M50"/>
    <mergeCell ref="B7:C7"/>
    <mergeCell ref="D7:E7"/>
    <mergeCell ref="B19:M19"/>
    <mergeCell ref="F7:G7"/>
    <mergeCell ref="H7:I7"/>
    <mergeCell ref="J7:K7"/>
    <mergeCell ref="L7:M7"/>
    <mergeCell ref="B20:G20"/>
    <mergeCell ref="H20:M20"/>
  </mergeCells>
  <conditionalFormatting sqref="B98:F106 H98:I106">
    <cfRule type="colorScale" priority="42">
      <colorScale>
        <cfvo type="num" val="0"/>
        <cfvo type="max"/>
        <color rgb="FFFCFCFF"/>
        <color theme="6" tint="-0.249977111117893"/>
      </colorScale>
    </cfRule>
  </conditionalFormatting>
  <conditionalFormatting sqref="C47:C48 O3:O4 P2 S2:S4 V2">
    <cfRule type="colorScale" priority="16">
      <colorScale>
        <cfvo type="min"/>
        <cfvo type="max"/>
        <color rgb="FFFCFCFF"/>
        <color rgb="FFF8696B"/>
      </colorScale>
    </cfRule>
  </conditionalFormatting>
  <conditionalFormatting sqref="C96">
    <cfRule type="colorScale" priority="11">
      <colorScale>
        <cfvo type="min"/>
        <cfvo type="max"/>
        <color rgb="FFFCFCFF"/>
        <color rgb="FFF8696B"/>
      </colorScale>
    </cfRule>
  </conditionalFormatting>
  <conditionalFormatting sqref="D62:F62 X46:Z47">
    <cfRule type="colorScale" priority="37">
      <colorScale>
        <cfvo type="min"/>
        <cfvo type="max"/>
        <color rgb="FFFCFCFF"/>
        <color rgb="FFF8696B"/>
      </colorScale>
    </cfRule>
  </conditionalFormatting>
  <conditionalFormatting sqref="H62:J62 AB46:AB47 I76:J79 J93">
    <cfRule type="colorScale" priority="41">
      <colorScale>
        <cfvo type="min"/>
        <cfvo type="max"/>
        <color rgb="FFFCFCFF"/>
        <color rgb="FFF8696B"/>
      </colorScale>
    </cfRule>
  </conditionalFormatting>
  <conditionalFormatting sqref="L76:L77">
    <cfRule type="colorScale" priority="5">
      <colorScale>
        <cfvo type="min"/>
        <cfvo type="max"/>
        <color rgb="FFFCFCFF"/>
        <color rgb="FFF8696B"/>
      </colorScale>
    </cfRule>
  </conditionalFormatting>
  <conditionalFormatting sqref="O48">
    <cfRule type="colorScale" priority="14">
      <colorScale>
        <cfvo type="min"/>
        <cfvo type="max"/>
        <color rgb="FFFCFCFF"/>
        <color rgb="FFF8696B"/>
      </colorScale>
    </cfRule>
  </conditionalFormatting>
  <conditionalFormatting sqref="O79">
    <cfRule type="colorScale" priority="13">
      <colorScale>
        <cfvo type="min"/>
        <cfvo type="max"/>
        <color rgb="FFFCFCFF"/>
        <color rgb="FFF8696B"/>
      </colorScale>
    </cfRule>
  </conditionalFormatting>
  <conditionalFormatting sqref="P67:Q75 P53:Q61 O37:Q45 O9:Q17 AB9:AD17 O23:Q31 AB51:AD59 P84:Q92">
    <cfRule type="colorScale" priority="12">
      <colorScale>
        <cfvo type="num" val="0"/>
        <cfvo type="max"/>
        <color rgb="FFFCFCFF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4 - Polyreactivity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13:25Z</dcterms:modified>
</cp:coreProperties>
</file>